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Google Drive\Poly-GA\Submission\Communications Chemistry\Revision\"/>
    </mc:Choice>
  </mc:AlternateContent>
  <bookViews>
    <workbookView xWindow="0" yWindow="0" windowWidth="19200" windowHeight="8190"/>
  </bookViews>
  <sheets>
    <sheet name="A11 Cell lysate staining" sheetId="6" r:id="rId1"/>
    <sheet name="SH-SY5Y Ran" sheetId="4" r:id="rId2"/>
    <sheet name="SH-SY5Y Importin" sheetId="5" r:id="rId3"/>
    <sheet name="Shuttling GFP" sheetId="2" r:id="rId4"/>
    <sheet name="SH-SY5Y Lamin B" sheetId="7" r:id="rId5"/>
    <sheet name="Antibody Penentrance" sheetId="8" r:id="rId6"/>
    <sheet name="Calcein-Leakage" sheetId="9" r:id="rId7"/>
    <sheet name="SH-SY5Y TDP-43 " sheetId="3" r:id="rId8"/>
    <sheet name="Neuron Degeneration " sheetId="1" r:id="rId9"/>
    <sheet name="TDP-43 N to C Ratio in Neurons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J17" i="1"/>
  <c r="K17" i="1"/>
  <c r="K18" i="1"/>
  <c r="J18" i="1"/>
  <c r="I18" i="1"/>
  <c r="E17" i="1"/>
  <c r="F17" i="1"/>
  <c r="G17" i="1"/>
  <c r="G18" i="1"/>
  <c r="F18" i="1"/>
  <c r="E18" i="1"/>
  <c r="A18" i="1"/>
  <c r="B18" i="1"/>
  <c r="C18" i="1"/>
  <c r="C17" i="1"/>
  <c r="B17" i="1"/>
  <c r="A17" i="1"/>
  <c r="K18" i="11" l="1"/>
  <c r="J18" i="11"/>
  <c r="I18" i="11"/>
  <c r="K17" i="11"/>
  <c r="J17" i="11"/>
  <c r="I17" i="11"/>
  <c r="E17" i="11"/>
  <c r="F17" i="11"/>
  <c r="G17" i="11"/>
  <c r="G18" i="11"/>
  <c r="F18" i="11"/>
  <c r="E18" i="11"/>
  <c r="A18" i="11"/>
  <c r="B18" i="11"/>
  <c r="C18" i="11"/>
  <c r="C17" i="11"/>
  <c r="B17" i="11"/>
  <c r="A17" i="11"/>
  <c r="I18" i="3"/>
  <c r="J18" i="3"/>
  <c r="K18" i="3"/>
  <c r="K17" i="3"/>
  <c r="J17" i="3"/>
  <c r="I17" i="3"/>
  <c r="G17" i="3"/>
  <c r="F17" i="3"/>
  <c r="E17" i="3"/>
  <c r="G18" i="3"/>
  <c r="F18" i="3"/>
  <c r="E18" i="3"/>
  <c r="C18" i="3"/>
  <c r="B18" i="3"/>
  <c r="A18" i="3"/>
  <c r="C17" i="3"/>
  <c r="B17" i="3"/>
  <c r="A17" i="3"/>
  <c r="I25" i="8"/>
  <c r="H25" i="8"/>
  <c r="G25" i="8"/>
  <c r="F25" i="8"/>
  <c r="I24" i="8"/>
  <c r="H24" i="8"/>
  <c r="G24" i="8"/>
  <c r="F24" i="8"/>
  <c r="A25" i="8"/>
  <c r="B25" i="8"/>
  <c r="C25" i="8"/>
  <c r="D25" i="8"/>
  <c r="D24" i="8"/>
  <c r="C24" i="8"/>
  <c r="B24" i="8"/>
  <c r="A24" i="8"/>
  <c r="B40" i="2"/>
  <c r="C40" i="2"/>
  <c r="D40" i="2"/>
  <c r="E40" i="2"/>
  <c r="B41" i="2"/>
  <c r="C41" i="2"/>
  <c r="D41" i="2"/>
  <c r="E41" i="2"/>
  <c r="K18" i="5"/>
  <c r="J18" i="5"/>
  <c r="I18" i="5"/>
  <c r="K17" i="5"/>
  <c r="J17" i="5"/>
  <c r="I17" i="5"/>
  <c r="G18" i="5"/>
  <c r="F18" i="5"/>
  <c r="E18" i="5"/>
  <c r="G17" i="5"/>
  <c r="F17" i="5"/>
  <c r="E17" i="5"/>
  <c r="C18" i="5"/>
  <c r="B18" i="5"/>
  <c r="A18" i="5"/>
  <c r="C17" i="5"/>
  <c r="B17" i="5"/>
  <c r="A17" i="5"/>
  <c r="J35" i="11" l="1"/>
  <c r="F35" i="11"/>
  <c r="B35" i="11"/>
  <c r="F11" i="11" l="1"/>
  <c r="F8" i="11"/>
  <c r="F5" i="11"/>
  <c r="F2" i="11"/>
  <c r="E5" i="11"/>
  <c r="E8" i="11"/>
  <c r="E11" i="11"/>
  <c r="E2" i="11"/>
  <c r="B29" i="9" l="1"/>
  <c r="C12" i="9" l="1"/>
  <c r="B12" i="9"/>
  <c r="A12" i="9"/>
  <c r="C11" i="9"/>
  <c r="B11" i="9"/>
  <c r="A11" i="9"/>
  <c r="E5" i="9"/>
  <c r="E2" i="9"/>
  <c r="D5" i="9"/>
  <c r="D2" i="9"/>
  <c r="J35" i="3" l="1"/>
  <c r="F35" i="3"/>
  <c r="B35" i="3"/>
  <c r="J35" i="5"/>
  <c r="F35" i="5"/>
  <c r="B35" i="5"/>
  <c r="J35" i="4"/>
  <c r="F35" i="4"/>
  <c r="B35" i="4"/>
  <c r="J35" i="1" l="1"/>
  <c r="F35" i="1"/>
  <c r="B35" i="1"/>
  <c r="G42" i="8"/>
  <c r="B42" i="8"/>
  <c r="B35" i="6"/>
  <c r="B29" i="7"/>
  <c r="R58" i="2"/>
  <c r="N58" i="2"/>
  <c r="J58" i="2"/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E20" i="8" l="1"/>
  <c r="F20" i="8" s="1"/>
  <c r="E19" i="8"/>
  <c r="F19" i="8" s="1"/>
  <c r="E18" i="8"/>
  <c r="F18" i="8" s="1"/>
  <c r="E14" i="8" l="1"/>
  <c r="F14" i="8" s="1"/>
  <c r="E6" i="8"/>
  <c r="F6" i="8" s="1"/>
  <c r="E2" i="8"/>
  <c r="F2" i="8" s="1"/>
  <c r="E10" i="8"/>
  <c r="F10" i="8" s="1"/>
  <c r="E17" i="8"/>
  <c r="F17" i="8" s="1"/>
  <c r="E13" i="8"/>
  <c r="F13" i="8" s="1"/>
  <c r="E5" i="8"/>
  <c r="F5" i="8" s="1"/>
  <c r="E9" i="8"/>
  <c r="F9" i="8" s="1"/>
  <c r="E16" i="8"/>
  <c r="F16" i="8" s="1"/>
  <c r="E12" i="8"/>
  <c r="F12" i="8" s="1"/>
  <c r="E4" i="8"/>
  <c r="F4" i="8" s="1"/>
  <c r="E8" i="8"/>
  <c r="F8" i="8" s="1"/>
  <c r="E15" i="8"/>
  <c r="F15" i="8" s="1"/>
  <c r="E11" i="8"/>
  <c r="F11" i="8" s="1"/>
  <c r="E3" i="8"/>
  <c r="F3" i="8" s="1"/>
  <c r="E7" i="8"/>
  <c r="F7" i="8" s="1"/>
  <c r="H18" i="8" l="1"/>
  <c r="H14" i="8"/>
  <c r="H10" i="8"/>
  <c r="H6" i="8"/>
  <c r="H2" i="8"/>
  <c r="G18" i="8"/>
  <c r="G14" i="8"/>
  <c r="G10" i="8"/>
  <c r="G6" i="8"/>
  <c r="G2" i="8"/>
  <c r="E3" i="7" l="1"/>
  <c r="F3" i="7" s="1"/>
  <c r="B11" i="7" s="1"/>
  <c r="E4" i="7"/>
  <c r="F4" i="7" s="1"/>
  <c r="C11" i="7" s="1"/>
  <c r="E5" i="7"/>
  <c r="F5" i="7" s="1"/>
  <c r="E6" i="7"/>
  <c r="F6" i="7" s="1"/>
  <c r="B12" i="7" s="1"/>
  <c r="E7" i="7"/>
  <c r="F7" i="7" s="1"/>
  <c r="C12" i="7" s="1"/>
  <c r="E2" i="7"/>
  <c r="F2" i="7" s="1"/>
  <c r="H2" i="7" l="1"/>
  <c r="G2" i="7"/>
  <c r="A11" i="7"/>
  <c r="G5" i="7"/>
  <c r="A12" i="7"/>
  <c r="H5" i="7"/>
  <c r="Q5" i="6"/>
  <c r="Q8" i="6"/>
  <c r="Q11" i="6"/>
  <c r="P5" i="6"/>
  <c r="P8" i="6"/>
  <c r="P11" i="6"/>
  <c r="O5" i="6"/>
  <c r="O8" i="6"/>
  <c r="O11" i="6"/>
  <c r="O2" i="6"/>
  <c r="P2" i="6"/>
  <c r="Q2" i="6"/>
  <c r="N5" i="6"/>
  <c r="N8" i="6"/>
  <c r="N11" i="6"/>
  <c r="N2" i="6"/>
  <c r="M5" i="6"/>
  <c r="M8" i="6"/>
  <c r="M11" i="6"/>
  <c r="M2" i="6"/>
  <c r="L5" i="6"/>
  <c r="L8" i="6"/>
  <c r="L11" i="6"/>
  <c r="L2" i="6"/>
  <c r="K5" i="6"/>
  <c r="K8" i="6"/>
  <c r="K11" i="6"/>
  <c r="K2" i="6"/>
  <c r="J5" i="6"/>
  <c r="J8" i="6"/>
  <c r="J11" i="6"/>
  <c r="J2" i="6"/>
  <c r="I5" i="6"/>
  <c r="I8" i="6"/>
  <c r="I11" i="6"/>
  <c r="I2" i="6"/>
  <c r="H5" i="6"/>
  <c r="H8" i="6"/>
  <c r="H11" i="6"/>
  <c r="H2" i="6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E2" i="5"/>
  <c r="F2" i="5" s="1"/>
  <c r="E11" i="4"/>
  <c r="F11" i="4" s="1"/>
  <c r="E12" i="4"/>
  <c r="F12" i="4" s="1"/>
  <c r="E13" i="4"/>
  <c r="F13" i="4" s="1"/>
  <c r="E10" i="4"/>
  <c r="F10" i="4" s="1"/>
  <c r="C17" i="4" s="1"/>
  <c r="E8" i="4"/>
  <c r="F8" i="4" s="1"/>
  <c r="A17" i="4" s="1"/>
  <c r="E9" i="4"/>
  <c r="F9" i="4" s="1"/>
  <c r="B17" i="4" s="1"/>
  <c r="E5" i="4"/>
  <c r="F5" i="4" s="1"/>
  <c r="E17" i="4" s="1"/>
  <c r="E6" i="4"/>
  <c r="F6" i="4" s="1"/>
  <c r="F17" i="4" s="1"/>
  <c r="E7" i="4"/>
  <c r="F7" i="4" s="1"/>
  <c r="G17" i="4" s="1"/>
  <c r="E4" i="4"/>
  <c r="F4" i="4" s="1"/>
  <c r="K17" i="4" s="1"/>
  <c r="E3" i="4"/>
  <c r="F3" i="4" s="1"/>
  <c r="J17" i="4" s="1"/>
  <c r="E2" i="4"/>
  <c r="F2" i="4" s="1"/>
  <c r="I17" i="4" s="1"/>
  <c r="E18" i="4" l="1"/>
  <c r="A18" i="4"/>
  <c r="I18" i="4"/>
  <c r="F18" i="4"/>
  <c r="J18" i="4"/>
  <c r="B18" i="4"/>
  <c r="K18" i="4"/>
  <c r="G18" i="4"/>
  <c r="C18" i="4"/>
  <c r="H11" i="4"/>
  <c r="G11" i="4"/>
  <c r="H5" i="4"/>
  <c r="G5" i="4"/>
  <c r="H8" i="4"/>
  <c r="G8" i="4"/>
  <c r="G2" i="4"/>
  <c r="H2" i="4"/>
  <c r="G8" i="5"/>
  <c r="H8" i="5"/>
  <c r="G2" i="5"/>
  <c r="H2" i="5"/>
  <c r="H11" i="5"/>
  <c r="G11" i="5"/>
  <c r="H5" i="5"/>
  <c r="G5" i="5"/>
  <c r="E13" i="3" l="1"/>
  <c r="F13" i="3" s="1"/>
  <c r="E12" i="3"/>
  <c r="F12" i="3" s="1"/>
  <c r="E11" i="3"/>
  <c r="F11" i="3" s="1"/>
  <c r="E10" i="3"/>
  <c r="F10" i="3" s="1"/>
  <c r="E9" i="3"/>
  <c r="F9" i="3" s="1"/>
  <c r="E2" i="3"/>
  <c r="F2" i="3" s="1"/>
  <c r="E4" i="3"/>
  <c r="F4" i="3" s="1"/>
  <c r="E3" i="3"/>
  <c r="F3" i="3" s="1"/>
  <c r="E5" i="3"/>
  <c r="F5" i="3" s="1"/>
  <c r="E6" i="3"/>
  <c r="F6" i="3" s="1"/>
  <c r="E8" i="3"/>
  <c r="F8" i="3" s="1"/>
  <c r="E7" i="3"/>
  <c r="F7" i="3" s="1"/>
  <c r="H8" i="3" l="1"/>
  <c r="G8" i="3"/>
  <c r="H5" i="3"/>
  <c r="G5" i="3"/>
  <c r="H11" i="3"/>
  <c r="G11" i="3"/>
  <c r="G2" i="3"/>
  <c r="H2" i="3"/>
</calcChain>
</file>

<file path=xl/sharedStrings.xml><?xml version="1.0" encoding="utf-8"?>
<sst xmlns="http://schemas.openxmlformats.org/spreadsheetml/2006/main" count="531" uniqueCount="93">
  <si>
    <t>Condition</t>
  </si>
  <si>
    <t>Experment lot</t>
  </si>
  <si>
    <t>Fragmented Area</t>
  </si>
  <si>
    <t>Unfragmented Area</t>
  </si>
  <si>
    <t>Total Area</t>
  </si>
  <si>
    <t>Framented Ratio</t>
  </si>
  <si>
    <t>Percentage</t>
  </si>
  <si>
    <t xml:space="preserve"> Average </t>
  </si>
  <si>
    <t>Standard Deviation</t>
  </si>
  <si>
    <t>Statistical Analysis</t>
    <phoneticPr fontId="1" type="noConversion"/>
  </si>
  <si>
    <t>Input</t>
    <phoneticPr fontId="1" type="noConversion"/>
  </si>
  <si>
    <t>Experiment Lot</t>
  </si>
  <si>
    <t>Cell Number with TDP-43 Cytosolic Retention</t>
  </si>
  <si>
    <t>Total Cell Number</t>
  </si>
  <si>
    <t>Ratio</t>
  </si>
  <si>
    <t>Average</t>
  </si>
  <si>
    <t>Cell Number with Nuclear Depletion of Ran</t>
    <phoneticPr fontId="1" type="noConversion"/>
  </si>
  <si>
    <t>Cell Number with Importin Diffusion</t>
    <phoneticPr fontId="1" type="noConversion"/>
  </si>
  <si>
    <t>Control</t>
    <phoneticPr fontId="1" type="noConversion"/>
  </si>
  <si>
    <t>LMB</t>
    <phoneticPr fontId="1" type="noConversion"/>
  </si>
  <si>
    <t>ADP-1</t>
    <phoneticPr fontId="1" type="noConversion"/>
  </si>
  <si>
    <t>IPZ</t>
    <phoneticPr fontId="1" type="noConversion"/>
  </si>
  <si>
    <t>Cell Number</t>
    <phoneticPr fontId="1" type="noConversion"/>
  </si>
  <si>
    <t>Average</t>
    <phoneticPr fontId="1" type="noConversion"/>
  </si>
  <si>
    <t>Standard Deviation</t>
    <phoneticPr fontId="1" type="noConversion"/>
  </si>
  <si>
    <t>Condition</t>
    <phoneticPr fontId="1" type="noConversion"/>
  </si>
  <si>
    <t>ADP-1, Dark</t>
  </si>
  <si>
    <t>ADP-1, UV</t>
  </si>
  <si>
    <t>ADP-3, Dark</t>
  </si>
  <si>
    <t>ADP-3, UV</t>
  </si>
  <si>
    <t>Experiment Lot</t>
    <phoneticPr fontId="1" type="noConversion"/>
  </si>
  <si>
    <t>0.5 Hr</t>
    <phoneticPr fontId="1" type="noConversion"/>
  </si>
  <si>
    <t>2 Hr</t>
    <phoneticPr fontId="1" type="noConversion"/>
  </si>
  <si>
    <t>6 Hr</t>
    <phoneticPr fontId="1" type="noConversion"/>
  </si>
  <si>
    <t>12 Hr</t>
    <phoneticPr fontId="1" type="noConversion"/>
  </si>
  <si>
    <t>24 Hr</t>
    <phoneticPr fontId="1" type="noConversion"/>
  </si>
  <si>
    <t xml:space="preserve">0.5 Hr Average </t>
    <phoneticPr fontId="1" type="noConversion"/>
  </si>
  <si>
    <t xml:space="preserve">2 Hr Average </t>
    <phoneticPr fontId="1" type="noConversion"/>
  </si>
  <si>
    <t xml:space="preserve">6 Hr Average </t>
    <phoneticPr fontId="1" type="noConversion"/>
  </si>
  <si>
    <t xml:space="preserve">12 Hr Average </t>
    <phoneticPr fontId="1" type="noConversion"/>
  </si>
  <si>
    <t xml:space="preserve">24 Hr Average </t>
    <phoneticPr fontId="1" type="noConversion"/>
  </si>
  <si>
    <t>0.5 Hr Standard Deviation</t>
    <phoneticPr fontId="1" type="noConversion"/>
  </si>
  <si>
    <t>2 Hr Standard Deviation</t>
    <phoneticPr fontId="1" type="noConversion"/>
  </si>
  <si>
    <t>6 Hr Standard Deviation</t>
    <phoneticPr fontId="1" type="noConversion"/>
  </si>
  <si>
    <t>12 Hr Standard Deviation</t>
    <phoneticPr fontId="1" type="noConversion"/>
  </si>
  <si>
    <t>24 Hr Standard Deviation</t>
    <phoneticPr fontId="1" type="noConversion"/>
  </si>
  <si>
    <t>Condition</t>
    <phoneticPr fontId="1" type="noConversion"/>
  </si>
  <si>
    <t>Total Cell Number</t>
    <phoneticPr fontId="1" type="noConversion"/>
  </si>
  <si>
    <t>Ratio</t>
    <phoneticPr fontId="1" type="noConversion"/>
  </si>
  <si>
    <t>Percentage</t>
    <phoneticPr fontId="1" type="noConversion"/>
  </si>
  <si>
    <t>Mock</t>
    <phoneticPr fontId="1" type="noConversion"/>
  </si>
  <si>
    <t>Triton</t>
    <phoneticPr fontId="1" type="noConversion"/>
  </si>
  <si>
    <t>GA DPRs Oligomers</t>
    <phoneticPr fontId="1" type="noConversion"/>
  </si>
  <si>
    <t>ADP-3, UV</t>
    <phoneticPr fontId="1" type="noConversion"/>
  </si>
  <si>
    <t>Total Nuceli Count</t>
    <phoneticPr fontId="1" type="noConversion"/>
  </si>
  <si>
    <t>Lamin B1-Stained Nuclei Count</t>
    <phoneticPr fontId="1" type="noConversion"/>
  </si>
  <si>
    <t>Strandard Deviation</t>
    <phoneticPr fontId="1" type="noConversion"/>
  </si>
  <si>
    <t>Variance</t>
  </si>
  <si>
    <t>df</t>
  </si>
  <si>
    <t>Mock</t>
  </si>
  <si>
    <t>GA DPRs Oligomers</t>
  </si>
  <si>
    <t>GA DPRs Fibrils</t>
  </si>
  <si>
    <t>Mean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Statistical Analysis</t>
  </si>
  <si>
    <t>Method: Unpaired T test</t>
  </si>
  <si>
    <t>t-Test: Two-Sample Assuming Unequal Variances (α=0.05)</t>
  </si>
  <si>
    <t>-ADP-1 -UV</t>
  </si>
  <si>
    <t>-ADP-1 +UV</t>
  </si>
  <si>
    <t>+ADP-1 -UV</t>
  </si>
  <si>
    <t>+ADP-1 +UV</t>
  </si>
  <si>
    <t>Control</t>
  </si>
  <si>
    <t>LMB</t>
  </si>
  <si>
    <t>IPZ</t>
  </si>
  <si>
    <t>ADP-1</t>
  </si>
  <si>
    <t>ADP-2</t>
  </si>
  <si>
    <t xml:space="preserve">Multiple Comparison Correction </t>
  </si>
  <si>
    <t>Bonferroni-corrected p value</t>
  </si>
  <si>
    <t>GA DPRs Oligomers</t>
    <phoneticPr fontId="1" type="noConversion"/>
  </si>
  <si>
    <t>GA DPRs Fibrils</t>
    <phoneticPr fontId="1" type="noConversion"/>
  </si>
  <si>
    <t>Leak out</t>
    <phoneticPr fontId="1" type="noConversion"/>
  </si>
  <si>
    <t>Average</t>
    <phoneticPr fontId="1" type="noConversion"/>
  </si>
  <si>
    <t>Standard Deviation</t>
    <phoneticPr fontId="1" type="noConversion"/>
  </si>
  <si>
    <t>Calculated N to C Ratio</t>
  </si>
  <si>
    <t>Total Counted Neuron Number</t>
  </si>
  <si>
    <t>Average N to C Ratio</t>
  </si>
  <si>
    <t>Cell Number with Nuclear Diffusion Lamin B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5" borderId="0" xfId="0" applyFont="1" applyFill="1">
      <alignment vertical="center"/>
    </xf>
    <xf numFmtId="0" fontId="2" fillId="3" borderId="0" xfId="0" applyNumberFormat="1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0" fontId="2" fillId="5" borderId="0" xfId="0" applyNumberFormat="1" applyFont="1" applyFill="1" applyAlignment="1">
      <alignment horizontal="center" vertical="center"/>
    </xf>
    <xf numFmtId="0" fontId="2" fillId="4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8" borderId="0" xfId="0" applyFont="1" applyFill="1">
      <alignment vertical="center"/>
    </xf>
    <xf numFmtId="0" fontId="2" fillId="8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9" borderId="0" xfId="0" applyFont="1" applyFill="1" applyAlignment="1">
      <alignment vertical="center"/>
    </xf>
    <xf numFmtId="49" fontId="2" fillId="0" borderId="0" xfId="0" applyNumberFormat="1" applyFont="1">
      <alignment vertical="center"/>
    </xf>
    <xf numFmtId="0" fontId="2" fillId="6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Fill="1">
      <alignment vertical="center"/>
    </xf>
    <xf numFmtId="0" fontId="4" fillId="8" borderId="2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49" fontId="4" fillId="8" borderId="2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49" fontId="3" fillId="3" borderId="0" xfId="0" applyNumberFormat="1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49" fontId="3" fillId="5" borderId="0" xfId="0" applyNumberFormat="1" applyFont="1" applyFill="1" applyAlignment="1">
      <alignment horizontal="center" vertical="center"/>
    </xf>
    <xf numFmtId="49" fontId="3" fillId="4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6699"/>
      <color rgb="FFFF66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/>
  </sheetViews>
  <sheetFormatPr defaultColWidth="9" defaultRowHeight="15.75" x14ac:dyDescent="0.25"/>
  <cols>
    <col min="1" max="1" width="26.375" style="31" bestFit="1" customWidth="1"/>
    <col min="2" max="2" width="14" style="31" bestFit="1" customWidth="1"/>
    <col min="3" max="3" width="11.875" style="31" bestFit="1" customWidth="1"/>
    <col min="4" max="7" width="9" style="31"/>
    <col min="8" max="8" width="14.375" style="31" bestFit="1" customWidth="1"/>
    <col min="9" max="10" width="12.75" style="31" bestFit="1" customWidth="1"/>
    <col min="11" max="12" width="13.875" style="31" bestFit="1" customWidth="1"/>
    <col min="13" max="13" width="23.625" style="31" bestFit="1" customWidth="1"/>
    <col min="14" max="15" width="21.875" style="31" bestFit="1" customWidth="1"/>
    <col min="16" max="17" width="23" style="31" bestFit="1" customWidth="1"/>
    <col min="18" max="16384" width="9" style="31"/>
  </cols>
  <sheetData>
    <row r="1" spans="1:17" s="10" customFormat="1" x14ac:dyDescent="0.25">
      <c r="A1" s="10" t="s">
        <v>25</v>
      </c>
      <c r="B1" s="10" t="s">
        <v>30</v>
      </c>
      <c r="C1" s="10" t="s">
        <v>31</v>
      </c>
      <c r="D1" s="10" t="s">
        <v>32</v>
      </c>
      <c r="E1" s="10" t="s">
        <v>33</v>
      </c>
      <c r="F1" s="10" t="s">
        <v>34</v>
      </c>
      <c r="G1" s="10" t="s">
        <v>35</v>
      </c>
      <c r="H1" s="10" t="s">
        <v>36</v>
      </c>
      <c r="I1" s="10" t="s">
        <v>37</v>
      </c>
      <c r="J1" s="10" t="s">
        <v>38</v>
      </c>
      <c r="K1" s="10" t="s">
        <v>39</v>
      </c>
      <c r="L1" s="10" t="s">
        <v>40</v>
      </c>
      <c r="M1" s="10" t="s">
        <v>41</v>
      </c>
      <c r="N1" s="10" t="s">
        <v>42</v>
      </c>
      <c r="O1" s="10" t="s">
        <v>43</v>
      </c>
      <c r="P1" s="10" t="s">
        <v>44</v>
      </c>
      <c r="Q1" s="10" t="s">
        <v>45</v>
      </c>
    </row>
    <row r="2" spans="1:17" x14ac:dyDescent="0.25">
      <c r="A2" s="61" t="s">
        <v>26</v>
      </c>
      <c r="B2" s="22">
        <v>1</v>
      </c>
      <c r="C2" s="22">
        <v>100</v>
      </c>
      <c r="D2" s="22">
        <v>61.955800000000004</v>
      </c>
      <c r="E2" s="22">
        <v>61.061700000000002</v>
      </c>
      <c r="F2" s="22">
        <v>74.019400000000005</v>
      </c>
      <c r="G2" s="22">
        <v>80.864699999999999</v>
      </c>
      <c r="H2" s="65">
        <f>AVERAGE(C2:C4)</f>
        <v>100</v>
      </c>
      <c r="I2" s="65">
        <f>AVERAGE(D2:D4)</f>
        <v>87.373633333333331</v>
      </c>
      <c r="J2" s="65">
        <f>AVERAGE(E2:E4)</f>
        <v>103.0056</v>
      </c>
      <c r="K2" s="65">
        <f>AVERAGE(F2:F4)</f>
        <v>85.784633333333332</v>
      </c>
      <c r="L2" s="65">
        <f>AVERAGE(G2:G4)</f>
        <v>96.404166666666654</v>
      </c>
      <c r="M2" s="65">
        <f>STDEV(C2:C4)</f>
        <v>0</v>
      </c>
      <c r="N2" s="65">
        <f>STDEV(D2:D4)</f>
        <v>29.098177084541444</v>
      </c>
      <c r="O2" s="65">
        <f t="shared" ref="O2:Q2" si="0">STDEV(E2:E4)</f>
        <v>41.991681276533825</v>
      </c>
      <c r="P2" s="65">
        <f t="shared" si="0"/>
        <v>10.643224857313227</v>
      </c>
      <c r="Q2" s="65">
        <f t="shared" si="0"/>
        <v>20.298990084566583</v>
      </c>
    </row>
    <row r="3" spans="1:17" x14ac:dyDescent="0.25">
      <c r="A3" s="61"/>
      <c r="B3" s="22">
        <v>2</v>
      </c>
      <c r="C3" s="22">
        <v>100</v>
      </c>
      <c r="D3" s="22">
        <v>119.1129</v>
      </c>
      <c r="E3" s="22">
        <v>102.9102</v>
      </c>
      <c r="F3" s="22">
        <v>88.591099999999997</v>
      </c>
      <c r="G3" s="22">
        <v>88.977099999999993</v>
      </c>
      <c r="H3" s="65"/>
      <c r="I3" s="65"/>
      <c r="J3" s="65"/>
      <c r="K3" s="65"/>
      <c r="L3" s="65"/>
      <c r="M3" s="65"/>
      <c r="N3" s="65"/>
      <c r="O3" s="65"/>
      <c r="P3" s="65"/>
      <c r="Q3" s="65"/>
    </row>
    <row r="4" spans="1:17" x14ac:dyDescent="0.25">
      <c r="A4" s="61"/>
      <c r="B4" s="22">
        <v>3</v>
      </c>
      <c r="C4" s="22">
        <v>100</v>
      </c>
      <c r="D4" s="22">
        <v>81.052199999999999</v>
      </c>
      <c r="E4" s="22">
        <v>145.04490000000001</v>
      </c>
      <c r="F4" s="22">
        <v>94.743399999999994</v>
      </c>
      <c r="G4" s="22">
        <v>119.3707</v>
      </c>
      <c r="H4" s="65"/>
      <c r="I4" s="65"/>
      <c r="J4" s="65"/>
      <c r="K4" s="65"/>
      <c r="L4" s="65"/>
      <c r="M4" s="65"/>
      <c r="N4" s="65"/>
      <c r="O4" s="65"/>
      <c r="P4" s="65"/>
      <c r="Q4" s="65"/>
    </row>
    <row r="5" spans="1:17" x14ac:dyDescent="0.25">
      <c r="A5" s="62" t="s">
        <v>27</v>
      </c>
      <c r="B5" s="23">
        <v>1</v>
      </c>
      <c r="C5" s="23">
        <v>100</v>
      </c>
      <c r="D5" s="23">
        <v>162.53190000000001</v>
      </c>
      <c r="E5" s="23">
        <v>162.1892</v>
      </c>
      <c r="F5" s="23">
        <v>153.93969999999999</v>
      </c>
      <c r="G5" s="23">
        <v>74.372600000000006</v>
      </c>
      <c r="H5" s="67">
        <f t="shared" ref="H5:L5" si="1">AVERAGE(C5:C7)</f>
        <v>100</v>
      </c>
      <c r="I5" s="67">
        <f t="shared" si="1"/>
        <v>123.89583333333333</v>
      </c>
      <c r="J5" s="67">
        <f t="shared" si="1"/>
        <v>151.41366666666667</v>
      </c>
      <c r="K5" s="67">
        <f t="shared" si="1"/>
        <v>171.70586666666668</v>
      </c>
      <c r="L5" s="67">
        <f t="shared" si="1"/>
        <v>119.33003333333333</v>
      </c>
      <c r="M5" s="67">
        <f t="shared" ref="M5:Q11" si="2">STDEV(C5:C7)</f>
        <v>0</v>
      </c>
      <c r="N5" s="67">
        <f t="shared" si="2"/>
        <v>33.970985805586118</v>
      </c>
      <c r="O5" s="67">
        <f t="shared" si="2"/>
        <v>41.134412850718242</v>
      </c>
      <c r="P5" s="67">
        <f t="shared" si="2"/>
        <v>17.009103014072604</v>
      </c>
      <c r="Q5" s="67">
        <f t="shared" si="2"/>
        <v>39.031478220320274</v>
      </c>
    </row>
    <row r="6" spans="1:17" x14ac:dyDescent="0.25">
      <c r="A6" s="62"/>
      <c r="B6" s="23">
        <v>2</v>
      </c>
      <c r="C6" s="23">
        <v>100</v>
      </c>
      <c r="D6" s="23">
        <v>98.706800000000001</v>
      </c>
      <c r="E6" s="23">
        <v>105.964</v>
      </c>
      <c r="F6" s="23">
        <v>173.33760000000001</v>
      </c>
      <c r="G6" s="23">
        <v>144.5616</v>
      </c>
      <c r="H6" s="67"/>
      <c r="I6" s="67"/>
      <c r="J6" s="67"/>
      <c r="K6" s="67"/>
      <c r="L6" s="67"/>
      <c r="M6" s="67"/>
      <c r="N6" s="67"/>
      <c r="O6" s="67"/>
      <c r="P6" s="67"/>
      <c r="Q6" s="67"/>
    </row>
    <row r="7" spans="1:17" x14ac:dyDescent="0.25">
      <c r="A7" s="62"/>
      <c r="B7" s="23">
        <v>3</v>
      </c>
      <c r="C7" s="23">
        <v>100</v>
      </c>
      <c r="D7" s="23">
        <v>110.44880000000001</v>
      </c>
      <c r="E7" s="23">
        <v>186.08779999999999</v>
      </c>
      <c r="F7" s="23">
        <v>187.84030000000001</v>
      </c>
      <c r="G7" s="23">
        <v>139.05590000000001</v>
      </c>
      <c r="H7" s="67"/>
      <c r="I7" s="67"/>
      <c r="J7" s="67"/>
      <c r="K7" s="67"/>
      <c r="L7" s="67"/>
      <c r="M7" s="67"/>
      <c r="N7" s="67"/>
      <c r="O7" s="67"/>
      <c r="P7" s="67"/>
      <c r="Q7" s="67"/>
    </row>
    <row r="8" spans="1:17" x14ac:dyDescent="0.25">
      <c r="A8" s="63" t="s">
        <v>28</v>
      </c>
      <c r="B8" s="21">
        <v>1</v>
      </c>
      <c r="C8" s="21">
        <v>100</v>
      </c>
      <c r="D8" s="21">
        <v>81.746769999999998</v>
      </c>
      <c r="E8" s="21">
        <v>91.453620000000001</v>
      </c>
      <c r="F8" s="21">
        <v>101.96678</v>
      </c>
      <c r="G8" s="21">
        <v>84.597020000000001</v>
      </c>
      <c r="H8" s="66">
        <f t="shared" ref="H8:L8" si="3">AVERAGE(C8:C10)</f>
        <v>100</v>
      </c>
      <c r="I8" s="66">
        <f t="shared" si="3"/>
        <v>89.833023333333315</v>
      </c>
      <c r="J8" s="66">
        <f t="shared" si="3"/>
        <v>96.330803333333336</v>
      </c>
      <c r="K8" s="66">
        <f t="shared" si="3"/>
        <v>92.024023333333332</v>
      </c>
      <c r="L8" s="66">
        <f t="shared" si="3"/>
        <v>87.334796666666662</v>
      </c>
      <c r="M8" s="66">
        <f t="shared" ref="M8:N8" si="4">STDEV(C8:C10)</f>
        <v>0</v>
      </c>
      <c r="N8" s="66">
        <f t="shared" si="4"/>
        <v>17.560167059357244</v>
      </c>
      <c r="O8" s="66">
        <f t="shared" si="2"/>
        <v>17.323351299538825</v>
      </c>
      <c r="P8" s="66">
        <f t="shared" si="2"/>
        <v>25.116326269927178</v>
      </c>
      <c r="Q8" s="66">
        <f t="shared" si="2"/>
        <v>11.746686126931037</v>
      </c>
    </row>
    <row r="9" spans="1:17" x14ac:dyDescent="0.25">
      <c r="A9" s="63"/>
      <c r="B9" s="21">
        <v>2</v>
      </c>
      <c r="C9" s="21">
        <v>100</v>
      </c>
      <c r="D9" s="21">
        <v>109.97953</v>
      </c>
      <c r="E9" s="21">
        <v>115.56994</v>
      </c>
      <c r="F9" s="21">
        <v>110.64684</v>
      </c>
      <c r="G9" s="21">
        <v>100.2086</v>
      </c>
      <c r="H9" s="66"/>
      <c r="I9" s="66"/>
      <c r="J9" s="66"/>
      <c r="K9" s="66"/>
      <c r="L9" s="66"/>
      <c r="M9" s="66"/>
      <c r="N9" s="66"/>
      <c r="O9" s="66"/>
      <c r="P9" s="66"/>
      <c r="Q9" s="66"/>
    </row>
    <row r="10" spans="1:17" x14ac:dyDescent="0.25">
      <c r="A10" s="63"/>
      <c r="B10" s="21">
        <v>3</v>
      </c>
      <c r="C10" s="21">
        <v>100</v>
      </c>
      <c r="D10" s="21">
        <v>77.772769999999994</v>
      </c>
      <c r="E10" s="21">
        <v>81.968850000000003</v>
      </c>
      <c r="F10" s="21">
        <v>63.458449999999999</v>
      </c>
      <c r="G10" s="21">
        <v>77.198769999999996</v>
      </c>
      <c r="H10" s="66"/>
      <c r="I10" s="66"/>
      <c r="J10" s="66"/>
      <c r="K10" s="66"/>
      <c r="L10" s="66"/>
      <c r="M10" s="66"/>
      <c r="N10" s="66"/>
      <c r="O10" s="66"/>
      <c r="P10" s="66"/>
      <c r="Q10" s="66"/>
    </row>
    <row r="11" spans="1:17" x14ac:dyDescent="0.25">
      <c r="A11" s="64" t="s">
        <v>29</v>
      </c>
      <c r="B11" s="20">
        <v>1</v>
      </c>
      <c r="C11" s="20">
        <v>100</v>
      </c>
      <c r="D11" s="20">
        <v>107.11327</v>
      </c>
      <c r="E11" s="20">
        <v>77.842140000000001</v>
      </c>
      <c r="F11" s="20">
        <v>75.218540000000004</v>
      </c>
      <c r="G11" s="20">
        <v>87.600319999999996</v>
      </c>
      <c r="H11" s="68">
        <f t="shared" ref="H11:L11" si="5">AVERAGE(C11:C13)</f>
        <v>100</v>
      </c>
      <c r="I11" s="68">
        <f t="shared" si="5"/>
        <v>107.05910333333334</v>
      </c>
      <c r="J11" s="68">
        <f t="shared" si="5"/>
        <v>81.682599999999994</v>
      </c>
      <c r="K11" s="68">
        <f t="shared" si="5"/>
        <v>89.862926666666667</v>
      </c>
      <c r="L11" s="68">
        <f t="shared" si="5"/>
        <v>128.25396333333333</v>
      </c>
      <c r="M11" s="68">
        <f t="shared" ref="M11:N11" si="6">STDEV(C11:C13)</f>
        <v>0</v>
      </c>
      <c r="N11" s="68">
        <f t="shared" si="6"/>
        <v>10.053599440047991</v>
      </c>
      <c r="O11" s="68">
        <f t="shared" si="2"/>
        <v>8.6259892150871611</v>
      </c>
      <c r="P11" s="68">
        <f t="shared" si="2"/>
        <v>13.271456869245212</v>
      </c>
      <c r="Q11" s="68">
        <f t="shared" si="2"/>
        <v>42.910422245935038</v>
      </c>
    </row>
    <row r="12" spans="1:17" x14ac:dyDescent="0.25">
      <c r="A12" s="64"/>
      <c r="B12" s="20">
        <v>2</v>
      </c>
      <c r="C12" s="20">
        <v>100</v>
      </c>
      <c r="D12" s="20">
        <v>96.978530000000006</v>
      </c>
      <c r="E12" s="20">
        <v>75.643820000000005</v>
      </c>
      <c r="F12" s="20">
        <v>101.09511000000001</v>
      </c>
      <c r="G12" s="20">
        <v>173.11169000000001</v>
      </c>
      <c r="H12" s="68"/>
      <c r="I12" s="68"/>
      <c r="J12" s="68"/>
      <c r="K12" s="68"/>
      <c r="L12" s="68"/>
      <c r="M12" s="68"/>
      <c r="N12" s="68"/>
      <c r="O12" s="68"/>
      <c r="P12" s="68"/>
      <c r="Q12" s="68"/>
    </row>
    <row r="13" spans="1:17" x14ac:dyDescent="0.25">
      <c r="A13" s="64"/>
      <c r="B13" s="20">
        <v>3</v>
      </c>
      <c r="C13" s="20">
        <v>100</v>
      </c>
      <c r="D13" s="20">
        <v>117.08551</v>
      </c>
      <c r="E13" s="20">
        <v>91.561840000000004</v>
      </c>
      <c r="F13" s="20">
        <v>93.275130000000004</v>
      </c>
      <c r="G13" s="20">
        <v>124.04988</v>
      </c>
      <c r="H13" s="68"/>
      <c r="I13" s="68"/>
      <c r="J13" s="68"/>
      <c r="K13" s="68"/>
      <c r="L13" s="68"/>
      <c r="M13" s="68"/>
      <c r="N13" s="68"/>
      <c r="O13" s="68"/>
      <c r="P13" s="68"/>
      <c r="Q13" s="68"/>
    </row>
    <row r="15" spans="1:17" x14ac:dyDescent="0.25">
      <c r="A15" s="24" t="s">
        <v>70</v>
      </c>
      <c r="B15" s="60" t="s">
        <v>71</v>
      </c>
      <c r="C15" s="60"/>
      <c r="D15" s="17"/>
      <c r="E15" s="14"/>
    </row>
    <row r="16" spans="1:17" x14ac:dyDescent="0.25">
      <c r="A16" s="60" t="s">
        <v>10</v>
      </c>
      <c r="B16" s="60"/>
      <c r="C16" s="60"/>
      <c r="D16" s="17"/>
      <c r="E16" s="17"/>
    </row>
    <row r="17" spans="1:3" x14ac:dyDescent="0.25">
      <c r="A17" s="22">
        <v>74.019400000000005</v>
      </c>
      <c r="B17" s="22">
        <v>88.591099999999997</v>
      </c>
      <c r="C17" s="22">
        <v>94.743399999999994</v>
      </c>
    </row>
    <row r="18" spans="1:3" x14ac:dyDescent="0.25">
      <c r="A18" s="23">
        <v>153.93969999999999</v>
      </c>
      <c r="B18" s="23">
        <v>173.33760000000001</v>
      </c>
      <c r="C18" s="23">
        <v>187.84030000000001</v>
      </c>
    </row>
    <row r="19" spans="1:3" x14ac:dyDescent="0.25">
      <c r="A19" s="16"/>
      <c r="B19" s="16"/>
      <c r="C19" s="16"/>
    </row>
    <row r="20" spans="1:3" x14ac:dyDescent="0.25">
      <c r="A20" s="59" t="s">
        <v>72</v>
      </c>
      <c r="B20" s="59"/>
      <c r="C20" s="59"/>
    </row>
    <row r="21" spans="1:3" ht="16.5" thickBot="1" x14ac:dyDescent="0.3">
      <c r="A21" s="15"/>
      <c r="B21" s="15"/>
      <c r="C21" s="15"/>
    </row>
    <row r="22" spans="1:3" x14ac:dyDescent="0.25">
      <c r="A22" s="34"/>
      <c r="B22" s="34" t="s">
        <v>26</v>
      </c>
      <c r="C22" s="34" t="s">
        <v>27</v>
      </c>
    </row>
    <row r="23" spans="1:3" x14ac:dyDescent="0.25">
      <c r="A23" s="35" t="s">
        <v>62</v>
      </c>
      <c r="B23" s="35">
        <v>85.784633333333332</v>
      </c>
      <c r="C23" s="35">
        <v>171.70586666666668</v>
      </c>
    </row>
    <row r="24" spans="1:3" x14ac:dyDescent="0.25">
      <c r="A24" s="35" t="s">
        <v>57</v>
      </c>
      <c r="B24" s="35">
        <v>113.27823536333017</v>
      </c>
      <c r="C24" s="35">
        <v>289.30958534333377</v>
      </c>
    </row>
    <row r="25" spans="1:3" x14ac:dyDescent="0.25">
      <c r="A25" s="35" t="s">
        <v>63</v>
      </c>
      <c r="B25" s="35">
        <v>3</v>
      </c>
      <c r="C25" s="35">
        <v>3</v>
      </c>
    </row>
    <row r="26" spans="1:3" x14ac:dyDescent="0.25">
      <c r="A26" s="35" t="s">
        <v>64</v>
      </c>
      <c r="B26" s="35">
        <v>0</v>
      </c>
      <c r="C26" s="35"/>
    </row>
    <row r="27" spans="1:3" x14ac:dyDescent="0.25">
      <c r="A27" s="35" t="s">
        <v>58</v>
      </c>
      <c r="B27" s="35">
        <v>3</v>
      </c>
      <c r="C27" s="35"/>
    </row>
    <row r="28" spans="1:3" x14ac:dyDescent="0.25">
      <c r="A28" s="35" t="s">
        <v>65</v>
      </c>
      <c r="B28" s="35">
        <v>-7.4170432864824392</v>
      </c>
      <c r="C28" s="35"/>
    </row>
    <row r="29" spans="1:3" x14ac:dyDescent="0.25">
      <c r="A29" s="35" t="s">
        <v>66</v>
      </c>
      <c r="B29" s="35">
        <v>2.5353274332918468E-3</v>
      </c>
      <c r="C29" s="35"/>
    </row>
    <row r="30" spans="1:3" x14ac:dyDescent="0.25">
      <c r="A30" s="35" t="s">
        <v>67</v>
      </c>
      <c r="B30" s="35">
        <v>2.3533634348018233</v>
      </c>
      <c r="C30" s="35"/>
    </row>
    <row r="31" spans="1:3" x14ac:dyDescent="0.25">
      <c r="A31" s="35" t="s">
        <v>68</v>
      </c>
      <c r="B31" s="35">
        <v>5.0706548665836937E-3</v>
      </c>
      <c r="C31" s="35"/>
    </row>
    <row r="32" spans="1:3" ht="16.5" thickBot="1" x14ac:dyDescent="0.3">
      <c r="A32" s="36" t="s">
        <v>69</v>
      </c>
      <c r="B32" s="36">
        <v>3.1824463052837091</v>
      </c>
      <c r="C32" s="36"/>
    </row>
    <row r="34" spans="1:2" x14ac:dyDescent="0.25">
      <c r="A34" s="58" t="s">
        <v>82</v>
      </c>
      <c r="B34" s="58"/>
    </row>
    <row r="35" spans="1:2" x14ac:dyDescent="0.25">
      <c r="A35" s="32" t="s">
        <v>83</v>
      </c>
      <c r="B35" s="1">
        <f>B31/1</f>
        <v>5.0706548665836937E-3</v>
      </c>
    </row>
  </sheetData>
  <mergeCells count="48">
    <mergeCell ref="H11:H13"/>
    <mergeCell ref="I11:I13"/>
    <mergeCell ref="J11:J13"/>
    <mergeCell ref="K11:K13"/>
    <mergeCell ref="L11:L13"/>
    <mergeCell ref="O8:O10"/>
    <mergeCell ref="P8:P10"/>
    <mergeCell ref="Q8:Q10"/>
    <mergeCell ref="M11:M13"/>
    <mergeCell ref="N11:N13"/>
    <mergeCell ref="O11:O13"/>
    <mergeCell ref="P11:P13"/>
    <mergeCell ref="Q11:Q13"/>
    <mergeCell ref="M8:M10"/>
    <mergeCell ref="N8:N10"/>
    <mergeCell ref="M2:M4"/>
    <mergeCell ref="N2:N4"/>
    <mergeCell ref="O2:O4"/>
    <mergeCell ref="P2:P4"/>
    <mergeCell ref="Q2:Q4"/>
    <mergeCell ref="Q5:Q7"/>
    <mergeCell ref="P5:P7"/>
    <mergeCell ref="O5:O7"/>
    <mergeCell ref="N5:N7"/>
    <mergeCell ref="M5:M7"/>
    <mergeCell ref="H2:H4"/>
    <mergeCell ref="H8:H10"/>
    <mergeCell ref="J2:J4"/>
    <mergeCell ref="K2:K4"/>
    <mergeCell ref="L2:L4"/>
    <mergeCell ref="H5:H7"/>
    <mergeCell ref="I5:I7"/>
    <mergeCell ref="J5:J7"/>
    <mergeCell ref="K5:K7"/>
    <mergeCell ref="L5:L7"/>
    <mergeCell ref="I2:I4"/>
    <mergeCell ref="J8:J10"/>
    <mergeCell ref="K8:K10"/>
    <mergeCell ref="L8:L10"/>
    <mergeCell ref="I8:I10"/>
    <mergeCell ref="A34:B34"/>
    <mergeCell ref="A20:C20"/>
    <mergeCell ref="B15:C15"/>
    <mergeCell ref="A16:C16"/>
    <mergeCell ref="A2:A4"/>
    <mergeCell ref="A5:A7"/>
    <mergeCell ref="A8:A10"/>
    <mergeCell ref="A11:A13"/>
  </mergeCells>
  <phoneticPr fontId="1" type="noConversion"/>
  <pageMargins left="0.7" right="0.7" top="0.75" bottom="0.75" header="0.3" footer="0.3"/>
  <pageSetup paperSize="9" orientation="portrait" horizontalDpi="0" verticalDpi="0" r:id="rId1"/>
  <ignoredErrors>
    <ignoredError sqref="H2:H13 I2:L13 M2:Q1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defaultColWidth="8.625" defaultRowHeight="15.75" x14ac:dyDescent="0.25"/>
  <cols>
    <col min="1" max="1" width="30.25" style="1" bestFit="1" customWidth="1"/>
    <col min="2" max="2" width="14" style="1" bestFit="1" customWidth="1"/>
    <col min="3" max="3" width="30.125" style="1" bestFit="1" customWidth="1"/>
    <col min="4" max="4" width="22.375" style="1" bestFit="1" customWidth="1"/>
    <col min="5" max="5" width="26.375" style="1" bestFit="1" customWidth="1"/>
    <col min="6" max="6" width="19" style="1" bestFit="1" customWidth="1"/>
    <col min="7" max="7" width="21.5" style="1" bestFit="1" customWidth="1"/>
    <col min="8" max="8" width="8.625" style="1"/>
    <col min="9" max="9" width="26.375" style="1" bestFit="1" customWidth="1"/>
    <col min="10" max="10" width="12.375" style="1" bestFit="1" customWidth="1"/>
    <col min="11" max="11" width="21.5" style="1" bestFit="1" customWidth="1"/>
    <col min="12" max="16384" width="8.625" style="1"/>
  </cols>
  <sheetData>
    <row r="1" spans="1:11" x14ac:dyDescent="0.25">
      <c r="A1" s="10" t="s">
        <v>0</v>
      </c>
      <c r="B1" s="10" t="s">
        <v>1</v>
      </c>
      <c r="C1" s="10" t="s">
        <v>90</v>
      </c>
      <c r="D1" s="10" t="s">
        <v>89</v>
      </c>
      <c r="E1" s="10" t="s">
        <v>91</v>
      </c>
      <c r="F1" s="10" t="s">
        <v>8</v>
      </c>
    </row>
    <row r="2" spans="1:11" x14ac:dyDescent="0.25">
      <c r="A2" s="70" t="s">
        <v>76</v>
      </c>
      <c r="B2" s="40">
        <v>1</v>
      </c>
      <c r="C2" s="65">
        <v>86</v>
      </c>
      <c r="D2" s="49">
        <v>1.7058979999999999</v>
      </c>
      <c r="E2" s="80">
        <f>AVERAGE(D2:D4)</f>
        <v>1.7547325394692048</v>
      </c>
      <c r="F2" s="65">
        <f>(STDEV(D2:D4))</f>
        <v>4.9573839365323058E-2</v>
      </c>
    </row>
    <row r="3" spans="1:11" x14ac:dyDescent="0.25">
      <c r="A3" s="70"/>
      <c r="B3" s="40">
        <v>2</v>
      </c>
      <c r="C3" s="65"/>
      <c r="D3" s="47">
        <v>1.7532856184076149</v>
      </c>
      <c r="E3" s="65"/>
      <c r="F3" s="65"/>
    </row>
    <row r="4" spans="1:11" x14ac:dyDescent="0.25">
      <c r="A4" s="70"/>
      <c r="B4" s="40">
        <v>3</v>
      </c>
      <c r="C4" s="65"/>
      <c r="D4" s="49">
        <v>1.8050139999999999</v>
      </c>
      <c r="E4" s="65"/>
      <c r="F4" s="65"/>
    </row>
    <row r="5" spans="1:11" x14ac:dyDescent="0.25">
      <c r="A5" s="71" t="s">
        <v>75</v>
      </c>
      <c r="B5" s="42">
        <v>1</v>
      </c>
      <c r="C5" s="67">
        <v>55</v>
      </c>
      <c r="D5" s="46">
        <v>2.8175585520106927</v>
      </c>
      <c r="E5" s="81">
        <f t="shared" ref="E5" si="0">AVERAGE(D5:D7)</f>
        <v>2.6247894824580835</v>
      </c>
      <c r="F5" s="67">
        <f>(STDEV(D5:D7))</f>
        <v>0.41682451735619042</v>
      </c>
    </row>
    <row r="6" spans="1:11" x14ac:dyDescent="0.25">
      <c r="A6" s="71"/>
      <c r="B6" s="42">
        <v>2</v>
      </c>
      <c r="C6" s="67"/>
      <c r="D6" s="46">
        <v>2.1464720443635574</v>
      </c>
      <c r="E6" s="67"/>
      <c r="F6" s="67"/>
    </row>
    <row r="7" spans="1:11" x14ac:dyDescent="0.25">
      <c r="A7" s="71"/>
      <c r="B7" s="42">
        <v>3</v>
      </c>
      <c r="C7" s="67"/>
      <c r="D7" s="46">
        <v>2.910337851</v>
      </c>
      <c r="E7" s="67"/>
      <c r="F7" s="67"/>
    </row>
    <row r="8" spans="1:11" x14ac:dyDescent="0.25">
      <c r="A8" s="72" t="s">
        <v>74</v>
      </c>
      <c r="B8" s="41">
        <v>1</v>
      </c>
      <c r="C8" s="66">
        <v>52</v>
      </c>
      <c r="D8" s="44">
        <v>1.9791360413205783</v>
      </c>
      <c r="E8" s="82">
        <f t="shared" ref="E8" si="1">AVERAGE(D8:D10)</f>
        <v>2.4877021363078207</v>
      </c>
      <c r="F8" s="66">
        <f>(STDEV(D8:D10))</f>
        <v>0.78959659414174865</v>
      </c>
    </row>
    <row r="9" spans="1:11" x14ac:dyDescent="0.25">
      <c r="A9" s="72"/>
      <c r="B9" s="41">
        <v>2</v>
      </c>
      <c r="C9" s="66"/>
      <c r="D9" s="44">
        <v>2.0866355238852132</v>
      </c>
      <c r="E9" s="66"/>
      <c r="F9" s="66"/>
    </row>
    <row r="10" spans="1:11" x14ac:dyDescent="0.25">
      <c r="A10" s="72"/>
      <c r="B10" s="41">
        <v>3</v>
      </c>
      <c r="C10" s="66"/>
      <c r="D10" s="44">
        <v>3.3973348437176711</v>
      </c>
      <c r="E10" s="66"/>
      <c r="F10" s="66"/>
    </row>
    <row r="11" spans="1:11" x14ac:dyDescent="0.25">
      <c r="A11" s="73" t="s">
        <v>73</v>
      </c>
      <c r="B11" s="43">
        <v>1</v>
      </c>
      <c r="C11" s="69">
        <v>56</v>
      </c>
      <c r="D11" s="45">
        <v>2.5428578626400462</v>
      </c>
      <c r="E11" s="83">
        <f t="shared" ref="E11" si="2">AVERAGE(D11:D13)</f>
        <v>2.6617824109300758</v>
      </c>
      <c r="F11" s="69">
        <f>(STDEV(D11:D13))</f>
        <v>0.19181684952926228</v>
      </c>
    </row>
    <row r="12" spans="1:11" x14ac:dyDescent="0.25">
      <c r="A12" s="73"/>
      <c r="B12" s="43">
        <v>2</v>
      </c>
      <c r="C12" s="69"/>
      <c r="D12" s="45">
        <v>2.8830668640983661</v>
      </c>
      <c r="E12" s="69"/>
      <c r="F12" s="69"/>
    </row>
    <row r="13" spans="1:11" x14ac:dyDescent="0.25">
      <c r="A13" s="73"/>
      <c r="B13" s="43">
        <v>3</v>
      </c>
      <c r="C13" s="69"/>
      <c r="D13" s="45">
        <v>2.5594225060518156</v>
      </c>
      <c r="E13" s="69"/>
      <c r="F13" s="69"/>
    </row>
    <row r="15" spans="1:11" x14ac:dyDescent="0.25">
      <c r="A15" s="60" t="s">
        <v>9</v>
      </c>
      <c r="B15" s="60"/>
      <c r="C15" s="39" t="s">
        <v>71</v>
      </c>
      <c r="E15" s="60" t="s">
        <v>9</v>
      </c>
      <c r="F15" s="60"/>
      <c r="G15" s="39" t="s">
        <v>71</v>
      </c>
      <c r="I15" s="60" t="s">
        <v>9</v>
      </c>
      <c r="J15" s="60"/>
      <c r="K15" s="39" t="s">
        <v>71</v>
      </c>
    </row>
    <row r="16" spans="1:11" x14ac:dyDescent="0.25">
      <c r="A16" s="60" t="s">
        <v>10</v>
      </c>
      <c r="B16" s="60"/>
      <c r="C16" s="60"/>
      <c r="E16" s="60" t="s">
        <v>10</v>
      </c>
      <c r="F16" s="60"/>
      <c r="G16" s="60"/>
      <c r="I16" s="60" t="s">
        <v>10</v>
      </c>
      <c r="J16" s="60"/>
      <c r="K16" s="60"/>
    </row>
    <row r="17" spans="1:11" x14ac:dyDescent="0.25">
      <c r="A17" s="44">
        <f>D8</f>
        <v>1.9791360413205783</v>
      </c>
      <c r="B17" s="44">
        <f>D9</f>
        <v>2.0866355238852132</v>
      </c>
      <c r="C17" s="44">
        <f>D10</f>
        <v>3.3973348437176711</v>
      </c>
      <c r="E17" s="46">
        <f>D5</f>
        <v>2.8175585520106927</v>
      </c>
      <c r="F17" s="46">
        <f>D6</f>
        <v>2.1464720443635574</v>
      </c>
      <c r="G17" s="46">
        <f>D7</f>
        <v>2.910337851</v>
      </c>
      <c r="I17" s="47">
        <f>D2</f>
        <v>1.7058979999999999</v>
      </c>
      <c r="J17" s="47">
        <f>D3</f>
        <v>1.7532856184076149</v>
      </c>
      <c r="K17" s="47">
        <f>D4</f>
        <v>1.8050139999999999</v>
      </c>
    </row>
    <row r="18" spans="1:11" x14ac:dyDescent="0.25">
      <c r="A18" s="45">
        <f>D11</f>
        <v>2.5428578626400462</v>
      </c>
      <c r="B18" s="45">
        <f>D12</f>
        <v>2.8830668640983661</v>
      </c>
      <c r="C18" s="45">
        <f>D13</f>
        <v>2.5594225060518156</v>
      </c>
      <c r="E18" s="45">
        <f>D11</f>
        <v>2.5428578626400462</v>
      </c>
      <c r="F18" s="45">
        <f>D12</f>
        <v>2.8830668640983661</v>
      </c>
      <c r="G18" s="45">
        <f>D13</f>
        <v>2.5594225060518156</v>
      </c>
      <c r="I18" s="45">
        <f>D11</f>
        <v>2.5428578626400462</v>
      </c>
      <c r="J18" s="45">
        <f>D12</f>
        <v>2.8830668640983661</v>
      </c>
      <c r="K18" s="45">
        <f>D13</f>
        <v>2.5594225060518156</v>
      </c>
    </row>
    <row r="19" spans="1:11" x14ac:dyDescent="0.25">
      <c r="A19" s="15"/>
      <c r="B19" s="15"/>
      <c r="C19" s="15"/>
      <c r="E19" s="15"/>
      <c r="F19" s="15"/>
      <c r="G19" s="15"/>
      <c r="I19" s="15"/>
      <c r="J19" s="15"/>
      <c r="K19" s="15"/>
    </row>
    <row r="20" spans="1:11" x14ac:dyDescent="0.25">
      <c r="A20" s="59" t="s">
        <v>72</v>
      </c>
      <c r="B20" s="59"/>
      <c r="C20" s="59"/>
      <c r="E20" s="59" t="s">
        <v>72</v>
      </c>
      <c r="F20" s="59"/>
      <c r="G20" s="59"/>
      <c r="I20" s="59" t="s">
        <v>72</v>
      </c>
      <c r="J20" s="59"/>
      <c r="K20" s="59"/>
    </row>
    <row r="21" spans="1:11" ht="16.5" thickBot="1" x14ac:dyDescent="0.3">
      <c r="A21" s="15"/>
      <c r="B21" s="15"/>
      <c r="C21" s="15"/>
      <c r="E21" s="15"/>
      <c r="F21" s="15"/>
      <c r="G21" s="15"/>
      <c r="I21" s="15"/>
      <c r="J21" s="15"/>
      <c r="K21" s="15"/>
    </row>
    <row r="22" spans="1:11" x14ac:dyDescent="0.25">
      <c r="A22" s="34"/>
      <c r="B22" s="37" t="s">
        <v>74</v>
      </c>
      <c r="C22" s="37" t="s">
        <v>73</v>
      </c>
      <c r="E22" s="34"/>
      <c r="F22" s="37" t="s">
        <v>75</v>
      </c>
      <c r="G22" s="37" t="s">
        <v>73</v>
      </c>
      <c r="I22" s="34"/>
      <c r="J22" s="37" t="s">
        <v>76</v>
      </c>
      <c r="K22" s="37" t="s">
        <v>73</v>
      </c>
    </row>
    <row r="23" spans="1:11" x14ac:dyDescent="0.25">
      <c r="A23" s="35" t="s">
        <v>62</v>
      </c>
      <c r="B23" s="35">
        <v>2.4877021363078207</v>
      </c>
      <c r="C23" s="35">
        <v>2.6617824109300758</v>
      </c>
      <c r="E23" s="35" t="s">
        <v>62</v>
      </c>
      <c r="F23" s="35">
        <v>2.6247894824580835</v>
      </c>
      <c r="G23" s="35">
        <v>2.6617824109300758</v>
      </c>
      <c r="I23" s="35" t="s">
        <v>62</v>
      </c>
      <c r="J23" s="35">
        <v>1.7547325394692048</v>
      </c>
      <c r="K23" s="35">
        <v>2.6617824109300758</v>
      </c>
    </row>
    <row r="24" spans="1:11" x14ac:dyDescent="0.25">
      <c r="A24" s="35" t="s">
        <v>57</v>
      </c>
      <c r="B24" s="35">
        <v>0.62346278148024936</v>
      </c>
      <c r="C24" s="35">
        <v>3.6793703763331652E-2</v>
      </c>
      <c r="E24" s="35" t="s">
        <v>57</v>
      </c>
      <c r="F24" s="35">
        <v>0.17374267826922107</v>
      </c>
      <c r="G24" s="35">
        <v>3.6793703763331652E-2</v>
      </c>
      <c r="I24" s="35" t="s">
        <v>57</v>
      </c>
      <c r="J24" s="35">
        <v>2.4575655494188538E-3</v>
      </c>
      <c r="K24" s="35">
        <v>3.6793703763331652E-2</v>
      </c>
    </row>
    <row r="25" spans="1:11" x14ac:dyDescent="0.25">
      <c r="A25" s="35" t="s">
        <v>63</v>
      </c>
      <c r="B25" s="35">
        <v>3</v>
      </c>
      <c r="C25" s="35">
        <v>3</v>
      </c>
      <c r="E25" s="35" t="s">
        <v>63</v>
      </c>
      <c r="F25" s="35">
        <v>3</v>
      </c>
      <c r="G25" s="35">
        <v>3</v>
      </c>
      <c r="I25" s="35" t="s">
        <v>63</v>
      </c>
      <c r="J25" s="35">
        <v>3</v>
      </c>
      <c r="K25" s="35">
        <v>3</v>
      </c>
    </row>
    <row r="26" spans="1:11" x14ac:dyDescent="0.25">
      <c r="A26" s="35" t="s">
        <v>64</v>
      </c>
      <c r="B26" s="35">
        <v>0</v>
      </c>
      <c r="C26" s="35"/>
      <c r="E26" s="35" t="s">
        <v>64</v>
      </c>
      <c r="F26" s="35">
        <v>0</v>
      </c>
      <c r="G26" s="35"/>
      <c r="I26" s="35" t="s">
        <v>64</v>
      </c>
      <c r="J26" s="35">
        <v>0</v>
      </c>
      <c r="K26" s="35"/>
    </row>
    <row r="27" spans="1:11" x14ac:dyDescent="0.25">
      <c r="A27" s="35" t="s">
        <v>58</v>
      </c>
      <c r="B27" s="35">
        <v>2</v>
      </c>
      <c r="C27" s="35"/>
      <c r="E27" s="35" t="s">
        <v>58</v>
      </c>
      <c r="F27" s="35">
        <v>3</v>
      </c>
      <c r="G27" s="35"/>
      <c r="I27" s="35" t="s">
        <v>58</v>
      </c>
      <c r="J27" s="35">
        <v>2</v>
      </c>
      <c r="K27" s="35"/>
    </row>
    <row r="28" spans="1:11" x14ac:dyDescent="0.25">
      <c r="A28" s="35" t="s">
        <v>65</v>
      </c>
      <c r="B28" s="35">
        <v>-0.37106829836312544</v>
      </c>
      <c r="C28" s="35"/>
      <c r="E28" s="35" t="s">
        <v>65</v>
      </c>
      <c r="F28" s="35">
        <v>-0.13964190419487343</v>
      </c>
      <c r="G28" s="35"/>
      <c r="I28" s="35" t="s">
        <v>65</v>
      </c>
      <c r="J28" s="35">
        <v>-7.929849422072949</v>
      </c>
      <c r="K28" s="35"/>
    </row>
    <row r="29" spans="1:11" x14ac:dyDescent="0.25">
      <c r="A29" s="35" t="s">
        <v>66</v>
      </c>
      <c r="B29" s="35">
        <v>0.37310300924596695</v>
      </c>
      <c r="C29" s="35"/>
      <c r="E29" s="35" t="s">
        <v>66</v>
      </c>
      <c r="F29" s="35">
        <v>0.44889537236390609</v>
      </c>
      <c r="G29" s="35"/>
      <c r="I29" s="35" t="s">
        <v>66</v>
      </c>
      <c r="J29" s="35">
        <v>7.7665561865696217E-3</v>
      </c>
      <c r="K29" s="35"/>
    </row>
    <row r="30" spans="1:11" x14ac:dyDescent="0.25">
      <c r="A30" s="35" t="s">
        <v>67</v>
      </c>
      <c r="B30" s="35">
        <v>2.9199855803537269</v>
      </c>
      <c r="C30" s="35"/>
      <c r="E30" s="35" t="s">
        <v>67</v>
      </c>
      <c r="F30" s="35">
        <v>2.3533634348018233</v>
      </c>
      <c r="G30" s="35"/>
      <c r="I30" s="35" t="s">
        <v>67</v>
      </c>
      <c r="J30" s="35">
        <v>2.9199855803537269</v>
      </c>
      <c r="K30" s="35"/>
    </row>
    <row r="31" spans="1:11" x14ac:dyDescent="0.25">
      <c r="A31" s="35" t="s">
        <v>68</v>
      </c>
      <c r="B31" s="35">
        <v>0.74620601849193391</v>
      </c>
      <c r="C31" s="35"/>
      <c r="E31" s="35" t="s">
        <v>68</v>
      </c>
      <c r="F31" s="35">
        <v>0.89779074472781217</v>
      </c>
      <c r="G31" s="35"/>
      <c r="I31" s="35" t="s">
        <v>68</v>
      </c>
      <c r="J31" s="35">
        <v>1.5533112373139243E-2</v>
      </c>
      <c r="K31" s="35"/>
    </row>
    <row r="32" spans="1:11" ht="16.5" thickBot="1" x14ac:dyDescent="0.3">
      <c r="A32" s="36" t="s">
        <v>69</v>
      </c>
      <c r="B32" s="36">
        <v>4.3026527297494637</v>
      </c>
      <c r="C32" s="36"/>
      <c r="E32" s="36" t="s">
        <v>69</v>
      </c>
      <c r="F32" s="36">
        <v>3.1824463052837091</v>
      </c>
      <c r="G32" s="36"/>
      <c r="I32" s="36" t="s">
        <v>69</v>
      </c>
      <c r="J32" s="36">
        <v>4.3026527297494637</v>
      </c>
      <c r="K32" s="36"/>
    </row>
    <row r="34" spans="1:10" x14ac:dyDescent="0.25">
      <c r="A34" s="58" t="s">
        <v>82</v>
      </c>
      <c r="B34" s="58"/>
      <c r="E34" s="58" t="s">
        <v>82</v>
      </c>
      <c r="F34" s="58"/>
      <c r="I34" s="58" t="s">
        <v>82</v>
      </c>
      <c r="J34" s="58"/>
    </row>
    <row r="35" spans="1:10" x14ac:dyDescent="0.25">
      <c r="A35" s="32" t="s">
        <v>83</v>
      </c>
      <c r="B35" s="1">
        <f>B31/3</f>
        <v>0.2487353394973113</v>
      </c>
      <c r="E35" s="32" t="s">
        <v>83</v>
      </c>
      <c r="F35" s="1">
        <f>F31/3</f>
        <v>0.29926358157593741</v>
      </c>
      <c r="I35" s="32" t="s">
        <v>83</v>
      </c>
      <c r="J35" s="1">
        <f>J31/3</f>
        <v>5.1777041243797478E-3</v>
      </c>
    </row>
  </sheetData>
  <mergeCells count="28">
    <mergeCell ref="A34:B34"/>
    <mergeCell ref="E34:F34"/>
    <mergeCell ref="I34:J34"/>
    <mergeCell ref="A20:C20"/>
    <mergeCell ref="E20:G20"/>
    <mergeCell ref="I20:K20"/>
    <mergeCell ref="I15:J15"/>
    <mergeCell ref="I16:K16"/>
    <mergeCell ref="A15:B15"/>
    <mergeCell ref="A16:C16"/>
    <mergeCell ref="E15:F15"/>
    <mergeCell ref="E16:G16"/>
    <mergeCell ref="E2:E4"/>
    <mergeCell ref="E5:E7"/>
    <mergeCell ref="E8:E10"/>
    <mergeCell ref="E11:E13"/>
    <mergeCell ref="F2:F4"/>
    <mergeCell ref="F5:F7"/>
    <mergeCell ref="F8:F10"/>
    <mergeCell ref="F11:F13"/>
    <mergeCell ref="A2:A4"/>
    <mergeCell ref="A5:A7"/>
    <mergeCell ref="A8:A10"/>
    <mergeCell ref="A11:A13"/>
    <mergeCell ref="C2:C4"/>
    <mergeCell ref="C5:C7"/>
    <mergeCell ref="C8:C10"/>
    <mergeCell ref="C11:C13"/>
  </mergeCells>
  <phoneticPr fontId="1" type="noConversion"/>
  <pageMargins left="0.7" right="0.7" top="0.75" bottom="0.75" header="0.3" footer="0.3"/>
  <pageSetup paperSize="9" orientation="portrait" r:id="rId1"/>
  <ignoredErrors>
    <ignoredError sqref="E2 F5 F2:F4 F6:F13 E5:E1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10" workbookViewId="0"/>
  </sheetViews>
  <sheetFormatPr defaultColWidth="9" defaultRowHeight="15.75" x14ac:dyDescent="0.25"/>
  <cols>
    <col min="1" max="1" width="26.375" style="1" bestFit="1" customWidth="1"/>
    <col min="2" max="2" width="14" style="1" bestFit="1" customWidth="1"/>
    <col min="3" max="3" width="23.875" style="1" bestFit="1" customWidth="1"/>
    <col min="4" max="4" width="16.625" style="1" bestFit="1" customWidth="1"/>
    <col min="5" max="5" width="26.375" style="1" bestFit="1" customWidth="1"/>
    <col min="6" max="6" width="26.375" style="1" customWidth="1"/>
    <col min="7" max="7" width="21.5" style="1" bestFit="1" customWidth="1"/>
    <col min="8" max="8" width="17.25" style="1" bestFit="1" customWidth="1"/>
    <col min="9" max="10" width="26.375" style="1" bestFit="1" customWidth="1"/>
    <col min="11" max="11" width="21.5" style="1" bestFit="1" customWidth="1"/>
    <col min="12" max="13" width="11.875" style="1" bestFit="1" customWidth="1"/>
    <col min="14" max="17" width="9" style="1"/>
    <col min="18" max="18" width="17.5" style="1" bestFit="1" customWidth="1"/>
    <col min="19" max="19" width="9" style="1"/>
    <col min="20" max="21" width="11.875" style="1" bestFit="1" customWidth="1"/>
    <col min="22" max="16384" width="9" style="1"/>
  </cols>
  <sheetData>
    <row r="1" spans="1:11" ht="31.5" x14ac:dyDescent="0.25">
      <c r="A1" s="10" t="s">
        <v>0</v>
      </c>
      <c r="B1" s="10" t="s">
        <v>11</v>
      </c>
      <c r="C1" s="11" t="s">
        <v>16</v>
      </c>
      <c r="D1" s="10" t="s">
        <v>13</v>
      </c>
      <c r="E1" s="10" t="s">
        <v>14</v>
      </c>
      <c r="F1" s="10" t="s">
        <v>6</v>
      </c>
      <c r="G1" s="10" t="s">
        <v>15</v>
      </c>
      <c r="H1" s="10" t="s">
        <v>8</v>
      </c>
    </row>
    <row r="2" spans="1:11" x14ac:dyDescent="0.25">
      <c r="A2" s="70" t="s">
        <v>76</v>
      </c>
      <c r="B2" s="22">
        <v>1</v>
      </c>
      <c r="C2" s="22">
        <v>38</v>
      </c>
      <c r="D2" s="22">
        <v>55</v>
      </c>
      <c r="E2" s="6">
        <f t="shared" ref="E2:E13" si="0">C2/D2</f>
        <v>0.69090909090909092</v>
      </c>
      <c r="F2" s="6">
        <f>E2*100</f>
        <v>69.090909090909093</v>
      </c>
      <c r="G2" s="65">
        <f>AVERAGE(F2:F4)</f>
        <v>69.027542505803368</v>
      </c>
      <c r="H2" s="65">
        <f>STDEV(F2:F4)</f>
        <v>9.5757266056608099</v>
      </c>
    </row>
    <row r="3" spans="1:11" x14ac:dyDescent="0.25">
      <c r="A3" s="70"/>
      <c r="B3" s="22">
        <v>2</v>
      </c>
      <c r="C3" s="22">
        <v>41</v>
      </c>
      <c r="D3" s="22">
        <v>69</v>
      </c>
      <c r="E3" s="6">
        <f t="shared" si="0"/>
        <v>0.59420289855072461</v>
      </c>
      <c r="F3" s="6">
        <f t="shared" ref="F3:F13" si="1">E3*100</f>
        <v>59.420289855072461</v>
      </c>
      <c r="G3" s="65"/>
      <c r="H3" s="65"/>
    </row>
    <row r="4" spans="1:11" x14ac:dyDescent="0.25">
      <c r="A4" s="70"/>
      <c r="B4" s="22">
        <v>3</v>
      </c>
      <c r="C4" s="22">
        <v>44</v>
      </c>
      <c r="D4" s="22">
        <v>56</v>
      </c>
      <c r="E4" s="6">
        <f t="shared" si="0"/>
        <v>0.7857142857142857</v>
      </c>
      <c r="F4" s="6">
        <f t="shared" si="1"/>
        <v>78.571428571428569</v>
      </c>
      <c r="G4" s="65"/>
      <c r="H4" s="65"/>
    </row>
    <row r="5" spans="1:11" x14ac:dyDescent="0.25">
      <c r="A5" s="71" t="s">
        <v>75</v>
      </c>
      <c r="B5" s="23">
        <v>1</v>
      </c>
      <c r="C5" s="23">
        <v>21</v>
      </c>
      <c r="D5" s="23">
        <v>93</v>
      </c>
      <c r="E5" s="7">
        <f t="shared" si="0"/>
        <v>0.22580645161290322</v>
      </c>
      <c r="F5" s="7">
        <f t="shared" si="1"/>
        <v>22.58064516129032</v>
      </c>
      <c r="G5" s="67">
        <f t="shared" ref="G5" si="2">AVERAGE(F5:F7)</f>
        <v>16.236659914744383</v>
      </c>
      <c r="H5" s="67">
        <f t="shared" ref="H5" si="3">STDEV(F5:F7)</f>
        <v>5.5044024833078105</v>
      </c>
    </row>
    <row r="6" spans="1:11" x14ac:dyDescent="0.25">
      <c r="A6" s="71"/>
      <c r="B6" s="23">
        <v>2</v>
      </c>
      <c r="C6" s="23">
        <v>13</v>
      </c>
      <c r="D6" s="23">
        <v>97</v>
      </c>
      <c r="E6" s="7">
        <f t="shared" si="0"/>
        <v>0.13402061855670103</v>
      </c>
      <c r="F6" s="7">
        <f t="shared" si="1"/>
        <v>13.402061855670103</v>
      </c>
      <c r="G6" s="67"/>
      <c r="H6" s="67"/>
    </row>
    <row r="7" spans="1:11" x14ac:dyDescent="0.25">
      <c r="A7" s="71"/>
      <c r="B7" s="23">
        <v>3</v>
      </c>
      <c r="C7" s="23">
        <v>7</v>
      </c>
      <c r="D7" s="23">
        <v>55</v>
      </c>
      <c r="E7" s="7">
        <f t="shared" si="0"/>
        <v>0.12727272727272726</v>
      </c>
      <c r="F7" s="7">
        <f t="shared" si="1"/>
        <v>12.727272727272727</v>
      </c>
      <c r="G7" s="67"/>
      <c r="H7" s="67"/>
    </row>
    <row r="8" spans="1:11" x14ac:dyDescent="0.25">
      <c r="A8" s="72" t="s">
        <v>74</v>
      </c>
      <c r="B8" s="21">
        <v>1</v>
      </c>
      <c r="C8" s="21">
        <v>6</v>
      </c>
      <c r="D8" s="21">
        <v>70</v>
      </c>
      <c r="E8" s="8">
        <f t="shared" si="0"/>
        <v>8.5714285714285715E-2</v>
      </c>
      <c r="F8" s="8">
        <f t="shared" si="1"/>
        <v>8.5714285714285712</v>
      </c>
      <c r="G8" s="66">
        <f t="shared" ref="G8" si="4">AVERAGE(F8:F10)</f>
        <v>14.722043740034744</v>
      </c>
      <c r="H8" s="66">
        <f t="shared" ref="H8" si="5">STDEV(F8:F10)</f>
        <v>6.043389961536513</v>
      </c>
    </row>
    <row r="9" spans="1:11" x14ac:dyDescent="0.25">
      <c r="A9" s="72"/>
      <c r="B9" s="21">
        <v>2</v>
      </c>
      <c r="C9" s="21">
        <v>13</v>
      </c>
      <c r="D9" s="21">
        <v>87</v>
      </c>
      <c r="E9" s="8">
        <f t="shared" si="0"/>
        <v>0.14942528735632185</v>
      </c>
      <c r="F9" s="8">
        <f t="shared" si="1"/>
        <v>14.942528735632186</v>
      </c>
      <c r="G9" s="66"/>
      <c r="H9" s="66"/>
    </row>
    <row r="10" spans="1:11" x14ac:dyDescent="0.25">
      <c r="A10" s="72"/>
      <c r="B10" s="21">
        <v>3</v>
      </c>
      <c r="C10" s="21">
        <v>19</v>
      </c>
      <c r="D10" s="21">
        <v>92</v>
      </c>
      <c r="E10" s="8">
        <f t="shared" si="0"/>
        <v>0.20652173913043478</v>
      </c>
      <c r="F10" s="8">
        <f t="shared" si="1"/>
        <v>20.652173913043477</v>
      </c>
      <c r="G10" s="66"/>
      <c r="H10" s="66"/>
    </row>
    <row r="11" spans="1:11" x14ac:dyDescent="0.25">
      <c r="A11" s="73" t="s">
        <v>73</v>
      </c>
      <c r="B11" s="29">
        <v>1</v>
      </c>
      <c r="C11" s="29">
        <v>15</v>
      </c>
      <c r="D11" s="29">
        <v>83</v>
      </c>
      <c r="E11" s="9">
        <f t="shared" si="0"/>
        <v>0.18072289156626506</v>
      </c>
      <c r="F11" s="9">
        <f t="shared" si="1"/>
        <v>18.072289156626507</v>
      </c>
      <c r="G11" s="69">
        <f t="shared" ref="G11" si="6">AVERAGE(F11:F13)</f>
        <v>17.9906789074799</v>
      </c>
      <c r="H11" s="69">
        <f t="shared" ref="H11" si="7">STDEV(F11:F13)</f>
        <v>4.39112056715528</v>
      </c>
    </row>
    <row r="12" spans="1:11" x14ac:dyDescent="0.25">
      <c r="A12" s="73"/>
      <c r="B12" s="29">
        <v>2</v>
      </c>
      <c r="C12" s="29">
        <v>21</v>
      </c>
      <c r="D12" s="29">
        <v>94</v>
      </c>
      <c r="E12" s="9">
        <f t="shared" si="0"/>
        <v>0.22340425531914893</v>
      </c>
      <c r="F12" s="9">
        <f t="shared" si="1"/>
        <v>22.340425531914892</v>
      </c>
      <c r="G12" s="69"/>
      <c r="H12" s="69"/>
    </row>
    <row r="13" spans="1:11" x14ac:dyDescent="0.25">
      <c r="A13" s="73"/>
      <c r="B13" s="29">
        <v>3</v>
      </c>
      <c r="C13" s="29">
        <v>8</v>
      </c>
      <c r="D13" s="29">
        <v>59</v>
      </c>
      <c r="E13" s="9">
        <f t="shared" si="0"/>
        <v>0.13559322033898305</v>
      </c>
      <c r="F13" s="9">
        <f t="shared" si="1"/>
        <v>13.559322033898304</v>
      </c>
      <c r="G13" s="69"/>
      <c r="H13" s="69"/>
    </row>
    <row r="15" spans="1:11" x14ac:dyDescent="0.25">
      <c r="A15" s="60" t="s">
        <v>9</v>
      </c>
      <c r="B15" s="60"/>
      <c r="C15" s="24" t="s">
        <v>71</v>
      </c>
      <c r="E15" s="60" t="s">
        <v>9</v>
      </c>
      <c r="F15" s="60"/>
      <c r="G15" s="24" t="s">
        <v>71</v>
      </c>
      <c r="I15" s="60" t="s">
        <v>9</v>
      </c>
      <c r="J15" s="60"/>
      <c r="K15" s="24" t="s">
        <v>71</v>
      </c>
    </row>
    <row r="16" spans="1:11" x14ac:dyDescent="0.25">
      <c r="A16" s="60" t="s">
        <v>10</v>
      </c>
      <c r="B16" s="60"/>
      <c r="C16" s="60"/>
      <c r="E16" s="60" t="s">
        <v>10</v>
      </c>
      <c r="F16" s="60"/>
      <c r="G16" s="60"/>
      <c r="I16" s="60" t="s">
        <v>10</v>
      </c>
      <c r="J16" s="60"/>
      <c r="K16" s="60"/>
    </row>
    <row r="17" spans="1:11" x14ac:dyDescent="0.25">
      <c r="A17" s="21">
        <f>F8</f>
        <v>8.5714285714285712</v>
      </c>
      <c r="B17" s="21">
        <f>F9</f>
        <v>14.942528735632186</v>
      </c>
      <c r="C17" s="21">
        <f>F10</f>
        <v>20.652173913043477</v>
      </c>
      <c r="D17" s="31"/>
      <c r="E17" s="23">
        <f>F5</f>
        <v>22.58064516129032</v>
      </c>
      <c r="F17" s="23">
        <f>F6</f>
        <v>13.402061855670103</v>
      </c>
      <c r="G17" s="23">
        <f>F7</f>
        <v>12.727272727272727</v>
      </c>
      <c r="H17" s="31"/>
      <c r="I17" s="22">
        <f>F2</f>
        <v>69.090909090909093</v>
      </c>
      <c r="J17" s="22">
        <f>F3</f>
        <v>59.420289855072461</v>
      </c>
      <c r="K17" s="22">
        <f>F4</f>
        <v>78.571428571428569</v>
      </c>
    </row>
    <row r="18" spans="1:11" x14ac:dyDescent="0.25">
      <c r="A18" s="29">
        <f>F11</f>
        <v>18.072289156626507</v>
      </c>
      <c r="B18" s="29">
        <f>F12</f>
        <v>22.340425531914892</v>
      </c>
      <c r="C18" s="29">
        <f>F13</f>
        <v>13.559322033898304</v>
      </c>
      <c r="D18" s="31"/>
      <c r="E18" s="29">
        <f>F11</f>
        <v>18.072289156626507</v>
      </c>
      <c r="F18" s="29">
        <f>F12</f>
        <v>22.340425531914892</v>
      </c>
      <c r="G18" s="29">
        <f>F13</f>
        <v>13.559322033898304</v>
      </c>
      <c r="H18" s="31"/>
      <c r="I18" s="29">
        <f>F11</f>
        <v>18.072289156626507</v>
      </c>
      <c r="J18" s="29">
        <f>F12</f>
        <v>22.340425531914892</v>
      </c>
      <c r="K18" s="29">
        <f>F13</f>
        <v>13.559322033898304</v>
      </c>
    </row>
    <row r="19" spans="1:11" x14ac:dyDescent="0.25">
      <c r="A19" s="15"/>
      <c r="B19" s="15"/>
      <c r="C19" s="15"/>
      <c r="E19" s="15"/>
      <c r="F19" s="15"/>
      <c r="G19" s="15"/>
      <c r="I19" s="15"/>
      <c r="J19" s="15"/>
      <c r="K19" s="15"/>
    </row>
    <row r="20" spans="1:11" x14ac:dyDescent="0.25">
      <c r="A20" s="59" t="s">
        <v>72</v>
      </c>
      <c r="B20" s="59"/>
      <c r="C20" s="59"/>
      <c r="E20" s="59" t="s">
        <v>72</v>
      </c>
      <c r="F20" s="59"/>
      <c r="G20" s="59"/>
      <c r="I20" s="59" t="s">
        <v>72</v>
      </c>
      <c r="J20" s="59"/>
      <c r="K20" s="59"/>
    </row>
    <row r="21" spans="1:11" ht="16.5" thickBot="1" x14ac:dyDescent="0.3">
      <c r="A21" s="15"/>
      <c r="B21" s="15"/>
      <c r="C21" s="15"/>
      <c r="E21" s="15"/>
      <c r="F21" s="15"/>
      <c r="G21" s="15"/>
      <c r="I21" s="15"/>
      <c r="J21" s="15"/>
      <c r="K21" s="15"/>
    </row>
    <row r="22" spans="1:11" s="19" customFormat="1" x14ac:dyDescent="0.25">
      <c r="A22" s="37"/>
      <c r="B22" s="37" t="s">
        <v>74</v>
      </c>
      <c r="C22" s="37" t="s">
        <v>73</v>
      </c>
      <c r="E22" s="37"/>
      <c r="F22" s="37" t="s">
        <v>75</v>
      </c>
      <c r="G22" s="37" t="s">
        <v>73</v>
      </c>
      <c r="I22" s="37"/>
      <c r="J22" s="37" t="s">
        <v>76</v>
      </c>
      <c r="K22" s="37" t="s">
        <v>73</v>
      </c>
    </row>
    <row r="23" spans="1:11" x14ac:dyDescent="0.25">
      <c r="A23" s="35" t="s">
        <v>62</v>
      </c>
      <c r="B23" s="35">
        <v>14.722043740034744</v>
      </c>
      <c r="C23" s="35">
        <v>17.9906789074799</v>
      </c>
      <c r="E23" s="35" t="s">
        <v>62</v>
      </c>
      <c r="F23" s="35">
        <v>16.236659914744383</v>
      </c>
      <c r="G23" s="35">
        <v>17.9906789074799</v>
      </c>
      <c r="I23" s="35" t="s">
        <v>62</v>
      </c>
      <c r="J23" s="35">
        <v>69.027542505803368</v>
      </c>
      <c r="K23" s="35">
        <v>17.9906789074799</v>
      </c>
    </row>
    <row r="24" spans="1:11" x14ac:dyDescent="0.25">
      <c r="A24" s="35" t="s">
        <v>57</v>
      </c>
      <c r="B24" s="35">
        <v>36.522562227200297</v>
      </c>
      <c r="C24" s="35">
        <v>19.281939835294111</v>
      </c>
      <c r="E24" s="35" t="s">
        <v>57</v>
      </c>
      <c r="F24" s="35">
        <v>30.298446698245186</v>
      </c>
      <c r="G24" s="35">
        <v>19.281939835294111</v>
      </c>
      <c r="I24" s="35" t="s">
        <v>57</v>
      </c>
      <c r="J24" s="35">
        <v>91.694540026360301</v>
      </c>
      <c r="K24" s="35">
        <v>19.281939835294111</v>
      </c>
    </row>
    <row r="25" spans="1:11" x14ac:dyDescent="0.25">
      <c r="A25" s="35" t="s">
        <v>63</v>
      </c>
      <c r="B25" s="35">
        <v>3</v>
      </c>
      <c r="C25" s="35">
        <v>3</v>
      </c>
      <c r="E25" s="35" t="s">
        <v>63</v>
      </c>
      <c r="F25" s="35">
        <v>3</v>
      </c>
      <c r="G25" s="35">
        <v>3</v>
      </c>
      <c r="I25" s="35" t="s">
        <v>63</v>
      </c>
      <c r="J25" s="35">
        <v>3</v>
      </c>
      <c r="K25" s="35">
        <v>3</v>
      </c>
    </row>
    <row r="26" spans="1:11" x14ac:dyDescent="0.25">
      <c r="A26" s="35" t="s">
        <v>64</v>
      </c>
      <c r="B26" s="35">
        <v>0</v>
      </c>
      <c r="C26" s="35"/>
      <c r="E26" s="35" t="s">
        <v>64</v>
      </c>
      <c r="F26" s="35">
        <v>0</v>
      </c>
      <c r="G26" s="35"/>
      <c r="I26" s="35" t="s">
        <v>64</v>
      </c>
      <c r="J26" s="35">
        <v>0</v>
      </c>
      <c r="K26" s="35"/>
    </row>
    <row r="27" spans="1:11" x14ac:dyDescent="0.25">
      <c r="A27" s="35" t="s">
        <v>58</v>
      </c>
      <c r="B27" s="35">
        <v>4</v>
      </c>
      <c r="C27" s="35"/>
      <c r="E27" s="35" t="s">
        <v>58</v>
      </c>
      <c r="F27" s="35">
        <v>4</v>
      </c>
      <c r="G27" s="35"/>
      <c r="I27" s="35" t="s">
        <v>58</v>
      </c>
      <c r="J27" s="35">
        <v>3</v>
      </c>
      <c r="K27" s="35"/>
    </row>
    <row r="28" spans="1:11" x14ac:dyDescent="0.25">
      <c r="A28" s="35" t="s">
        <v>65</v>
      </c>
      <c r="B28" s="35">
        <v>-0.75786605909207672</v>
      </c>
      <c r="C28" s="35"/>
      <c r="E28" s="35" t="s">
        <v>65</v>
      </c>
      <c r="F28" s="35">
        <v>-0.43145942949763422</v>
      </c>
      <c r="G28" s="35"/>
      <c r="I28" s="35" t="s">
        <v>65</v>
      </c>
      <c r="J28" s="35">
        <v>8.3912977671147431</v>
      </c>
      <c r="K28" s="35"/>
    </row>
    <row r="29" spans="1:11" x14ac:dyDescent="0.25">
      <c r="A29" s="35" t="s">
        <v>66</v>
      </c>
      <c r="B29" s="35">
        <v>0.24536367401361081</v>
      </c>
      <c r="C29" s="35"/>
      <c r="E29" s="35" t="s">
        <v>66</v>
      </c>
      <c r="F29" s="35">
        <v>0.34418559049595088</v>
      </c>
      <c r="G29" s="35"/>
      <c r="I29" s="35" t="s">
        <v>66</v>
      </c>
      <c r="J29" s="35">
        <v>1.7749393863768545E-3</v>
      </c>
      <c r="K29" s="35"/>
    </row>
    <row r="30" spans="1:11" x14ac:dyDescent="0.25">
      <c r="A30" s="35" t="s">
        <v>67</v>
      </c>
      <c r="B30" s="35">
        <v>2.1318467863266499</v>
      </c>
      <c r="C30" s="35"/>
      <c r="E30" s="35" t="s">
        <v>67</v>
      </c>
      <c r="F30" s="35">
        <v>2.1318467863266499</v>
      </c>
      <c r="G30" s="35"/>
      <c r="I30" s="35" t="s">
        <v>67</v>
      </c>
      <c r="J30" s="35">
        <v>2.3533634348018233</v>
      </c>
      <c r="K30" s="35"/>
    </row>
    <row r="31" spans="1:11" x14ac:dyDescent="0.25">
      <c r="A31" s="35" t="s">
        <v>68</v>
      </c>
      <c r="B31" s="35">
        <v>0.49072734802722162</v>
      </c>
      <c r="C31" s="35"/>
      <c r="E31" s="35" t="s">
        <v>68</v>
      </c>
      <c r="F31" s="35">
        <v>0.68837118099190175</v>
      </c>
      <c r="G31" s="35"/>
      <c r="I31" s="35" t="s">
        <v>68</v>
      </c>
      <c r="J31" s="35">
        <v>3.5498787727537089E-3</v>
      </c>
      <c r="K31" s="35"/>
    </row>
    <row r="32" spans="1:11" ht="16.5" thickBot="1" x14ac:dyDescent="0.3">
      <c r="A32" s="36" t="s">
        <v>69</v>
      </c>
      <c r="B32" s="36">
        <v>2.7764451051977934</v>
      </c>
      <c r="C32" s="36"/>
      <c r="E32" s="36" t="s">
        <v>69</v>
      </c>
      <c r="F32" s="36">
        <v>2.7764451051977934</v>
      </c>
      <c r="G32" s="36"/>
      <c r="I32" s="36" t="s">
        <v>69</v>
      </c>
      <c r="J32" s="36">
        <v>3.1824463052837091</v>
      </c>
      <c r="K32" s="36"/>
    </row>
    <row r="34" spans="1:10" x14ac:dyDescent="0.25">
      <c r="A34" s="58" t="s">
        <v>82</v>
      </c>
      <c r="B34" s="58"/>
      <c r="E34" s="58" t="s">
        <v>82</v>
      </c>
      <c r="F34" s="58"/>
      <c r="I34" s="58" t="s">
        <v>82</v>
      </c>
      <c r="J34" s="58"/>
    </row>
    <row r="35" spans="1:10" x14ac:dyDescent="0.25">
      <c r="A35" s="32" t="s">
        <v>83</v>
      </c>
      <c r="B35" s="1">
        <f>B31/3</f>
        <v>0.16357578267574055</v>
      </c>
      <c r="E35" s="32" t="s">
        <v>83</v>
      </c>
      <c r="F35" s="1">
        <f>F31/3</f>
        <v>0.22945706033063393</v>
      </c>
      <c r="I35" s="32" t="s">
        <v>83</v>
      </c>
      <c r="J35" s="1">
        <f>J31/3</f>
        <v>1.1832929242512364E-3</v>
      </c>
    </row>
  </sheetData>
  <mergeCells count="24">
    <mergeCell ref="H11:H13"/>
    <mergeCell ref="A2:A4"/>
    <mergeCell ref="A5:A7"/>
    <mergeCell ref="A8:A10"/>
    <mergeCell ref="A11:A13"/>
    <mergeCell ref="G2:G4"/>
    <mergeCell ref="G11:G13"/>
    <mergeCell ref="H2:H4"/>
    <mergeCell ref="G5:G7"/>
    <mergeCell ref="H5:H7"/>
    <mergeCell ref="G8:G10"/>
    <mergeCell ref="H8:H10"/>
    <mergeCell ref="A34:B34"/>
    <mergeCell ref="E34:F34"/>
    <mergeCell ref="I34:J34"/>
    <mergeCell ref="A15:B15"/>
    <mergeCell ref="E15:F15"/>
    <mergeCell ref="I15:J15"/>
    <mergeCell ref="I16:K16"/>
    <mergeCell ref="E20:G20"/>
    <mergeCell ref="I20:K20"/>
    <mergeCell ref="A16:C16"/>
    <mergeCell ref="A20:C20"/>
    <mergeCell ref="E16:G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defaultColWidth="9" defaultRowHeight="15.75" x14ac:dyDescent="0.25"/>
  <cols>
    <col min="1" max="1" width="26.375" style="1" bestFit="1" customWidth="1"/>
    <col min="2" max="2" width="14" style="1" bestFit="1" customWidth="1"/>
    <col min="3" max="3" width="23" style="1" bestFit="1" customWidth="1"/>
    <col min="4" max="4" width="16.75" style="1" bestFit="1" customWidth="1"/>
    <col min="5" max="5" width="26.375" style="1" bestFit="1" customWidth="1"/>
    <col min="6" max="6" width="26.375" style="1" customWidth="1"/>
    <col min="7" max="7" width="21.5" style="1" bestFit="1" customWidth="1"/>
    <col min="8" max="8" width="17.625" style="1" bestFit="1" customWidth="1"/>
    <col min="9" max="10" width="26.375" style="1" bestFit="1" customWidth="1"/>
    <col min="11" max="11" width="21.5" style="1" bestFit="1" customWidth="1"/>
    <col min="12" max="13" width="11.875" style="1" bestFit="1" customWidth="1"/>
    <col min="14" max="17" width="9" style="1"/>
    <col min="18" max="18" width="17.5" style="1" bestFit="1" customWidth="1"/>
    <col min="19" max="19" width="9" style="1"/>
    <col min="20" max="21" width="11.875" style="1" bestFit="1" customWidth="1"/>
    <col min="22" max="16384" width="9" style="1"/>
  </cols>
  <sheetData>
    <row r="1" spans="1:11" ht="31.5" x14ac:dyDescent="0.25">
      <c r="A1" s="10" t="s">
        <v>0</v>
      </c>
      <c r="B1" s="10" t="s">
        <v>11</v>
      </c>
      <c r="C1" s="11" t="s">
        <v>17</v>
      </c>
      <c r="D1" s="10" t="s">
        <v>13</v>
      </c>
      <c r="E1" s="10" t="s">
        <v>14</v>
      </c>
      <c r="F1" s="10" t="s">
        <v>6</v>
      </c>
      <c r="G1" s="10" t="s">
        <v>15</v>
      </c>
      <c r="H1" s="10" t="s">
        <v>8</v>
      </c>
    </row>
    <row r="2" spans="1:11" x14ac:dyDescent="0.25">
      <c r="A2" s="70" t="s">
        <v>76</v>
      </c>
      <c r="B2" s="22">
        <v>1</v>
      </c>
      <c r="C2" s="22">
        <v>23</v>
      </c>
      <c r="D2" s="22">
        <v>37</v>
      </c>
      <c r="E2" s="6">
        <f t="shared" ref="E2:E13" si="0">C2/D2</f>
        <v>0.6216216216216216</v>
      </c>
      <c r="F2" s="6">
        <f>E2*100</f>
        <v>62.162162162162161</v>
      </c>
      <c r="G2" s="65">
        <f>AVERAGE(F2:F4)</f>
        <v>62.037247331364973</v>
      </c>
      <c r="H2" s="65">
        <f>STDEV(F2:F4)</f>
        <v>7.073656389150476</v>
      </c>
    </row>
    <row r="3" spans="1:11" x14ac:dyDescent="0.25">
      <c r="A3" s="70"/>
      <c r="B3" s="22">
        <v>2</v>
      </c>
      <c r="C3" s="22">
        <v>56</v>
      </c>
      <c r="D3" s="22">
        <v>102</v>
      </c>
      <c r="E3" s="6">
        <f t="shared" si="0"/>
        <v>0.5490196078431373</v>
      </c>
      <c r="F3" s="6">
        <f t="shared" ref="F3:F13" si="1">E3*100</f>
        <v>54.901960784313729</v>
      </c>
      <c r="G3" s="65"/>
      <c r="H3" s="65"/>
    </row>
    <row r="4" spans="1:11" x14ac:dyDescent="0.25">
      <c r="A4" s="70"/>
      <c r="B4" s="22">
        <v>3</v>
      </c>
      <c r="C4" s="22">
        <v>29</v>
      </c>
      <c r="D4" s="22">
        <v>42</v>
      </c>
      <c r="E4" s="6">
        <f t="shared" si="0"/>
        <v>0.69047619047619047</v>
      </c>
      <c r="F4" s="6">
        <f t="shared" si="1"/>
        <v>69.047619047619051</v>
      </c>
      <c r="G4" s="65"/>
      <c r="H4" s="65"/>
    </row>
    <row r="5" spans="1:11" x14ac:dyDescent="0.25">
      <c r="A5" s="71" t="s">
        <v>75</v>
      </c>
      <c r="B5" s="23">
        <v>1</v>
      </c>
      <c r="C5" s="23">
        <v>15</v>
      </c>
      <c r="D5" s="23">
        <v>80</v>
      </c>
      <c r="E5" s="7">
        <f t="shared" si="0"/>
        <v>0.1875</v>
      </c>
      <c r="F5" s="7">
        <f t="shared" si="1"/>
        <v>18.75</v>
      </c>
      <c r="G5" s="67">
        <f t="shared" ref="G5" si="2">AVERAGE(F5:F7)</f>
        <v>21.654040404040405</v>
      </c>
      <c r="H5" s="67">
        <f t="shared" ref="H5" si="3">STDEV(F5:F7)</f>
        <v>6.9130949876251337</v>
      </c>
    </row>
    <row r="6" spans="1:11" x14ac:dyDescent="0.25">
      <c r="A6" s="71"/>
      <c r="B6" s="23">
        <v>2</v>
      </c>
      <c r="C6" s="23">
        <v>15</v>
      </c>
      <c r="D6" s="23">
        <v>90</v>
      </c>
      <c r="E6" s="7">
        <f t="shared" si="0"/>
        <v>0.16666666666666666</v>
      </c>
      <c r="F6" s="7">
        <f t="shared" si="1"/>
        <v>16.666666666666664</v>
      </c>
      <c r="G6" s="67"/>
      <c r="H6" s="67"/>
    </row>
    <row r="7" spans="1:11" x14ac:dyDescent="0.25">
      <c r="A7" s="71"/>
      <c r="B7" s="23">
        <v>3</v>
      </c>
      <c r="C7" s="23">
        <v>13</v>
      </c>
      <c r="D7" s="23">
        <v>44</v>
      </c>
      <c r="E7" s="7">
        <f t="shared" si="0"/>
        <v>0.29545454545454547</v>
      </c>
      <c r="F7" s="7">
        <f t="shared" si="1"/>
        <v>29.545454545454547</v>
      </c>
      <c r="G7" s="67"/>
      <c r="H7" s="67"/>
    </row>
    <row r="8" spans="1:11" x14ac:dyDescent="0.25">
      <c r="A8" s="72" t="s">
        <v>74</v>
      </c>
      <c r="B8" s="21">
        <v>1</v>
      </c>
      <c r="C8" s="21">
        <v>13</v>
      </c>
      <c r="D8" s="21">
        <v>75</v>
      </c>
      <c r="E8" s="8">
        <f t="shared" si="0"/>
        <v>0.17333333333333334</v>
      </c>
      <c r="F8" s="8">
        <f t="shared" si="1"/>
        <v>17.333333333333336</v>
      </c>
      <c r="G8" s="66">
        <f t="shared" ref="G8" si="4">AVERAGE(F8:F10)</f>
        <v>24.073890267438657</v>
      </c>
      <c r="H8" s="66">
        <f t="shared" ref="H8" si="5">STDEV(F8:F10)</f>
        <v>7.5980387195326919</v>
      </c>
    </row>
    <row r="9" spans="1:11" x14ac:dyDescent="0.25">
      <c r="A9" s="72"/>
      <c r="B9" s="21">
        <v>2</v>
      </c>
      <c r="C9" s="21">
        <v>21</v>
      </c>
      <c r="D9" s="21">
        <v>93</v>
      </c>
      <c r="E9" s="8">
        <f t="shared" si="0"/>
        <v>0.22580645161290322</v>
      </c>
      <c r="F9" s="8">
        <f t="shared" si="1"/>
        <v>22.58064516129032</v>
      </c>
      <c r="G9" s="66"/>
      <c r="H9" s="66"/>
    </row>
    <row r="10" spans="1:11" x14ac:dyDescent="0.25">
      <c r="A10" s="72"/>
      <c r="B10" s="21">
        <v>3</v>
      </c>
      <c r="C10" s="21">
        <v>21</v>
      </c>
      <c r="D10" s="21">
        <v>65</v>
      </c>
      <c r="E10" s="8">
        <f t="shared" si="0"/>
        <v>0.32307692307692309</v>
      </c>
      <c r="F10" s="8">
        <f t="shared" si="1"/>
        <v>32.307692307692307</v>
      </c>
      <c r="G10" s="66"/>
      <c r="H10" s="66"/>
    </row>
    <row r="11" spans="1:11" x14ac:dyDescent="0.25">
      <c r="A11" s="73" t="s">
        <v>73</v>
      </c>
      <c r="B11" s="29">
        <v>1</v>
      </c>
      <c r="C11" s="29">
        <v>8</v>
      </c>
      <c r="D11" s="29">
        <v>50</v>
      </c>
      <c r="E11" s="9">
        <f t="shared" si="0"/>
        <v>0.16</v>
      </c>
      <c r="F11" s="9">
        <f t="shared" si="1"/>
        <v>16</v>
      </c>
      <c r="G11" s="69">
        <f t="shared" ref="G11" si="6">AVERAGE(F11:F13)</f>
        <v>17.864756158873806</v>
      </c>
      <c r="H11" s="69">
        <f t="shared" ref="H11" si="7">STDEV(F11:F13)</f>
        <v>5.7915500668531834</v>
      </c>
    </row>
    <row r="12" spans="1:11" x14ac:dyDescent="0.25">
      <c r="A12" s="73"/>
      <c r="B12" s="29">
        <v>2</v>
      </c>
      <c r="C12" s="29">
        <v>9</v>
      </c>
      <c r="D12" s="29">
        <v>68</v>
      </c>
      <c r="E12" s="9">
        <f t="shared" si="0"/>
        <v>0.13235294117647059</v>
      </c>
      <c r="F12" s="9">
        <f t="shared" si="1"/>
        <v>13.23529411764706</v>
      </c>
      <c r="G12" s="69"/>
      <c r="H12" s="69"/>
    </row>
    <row r="13" spans="1:11" x14ac:dyDescent="0.25">
      <c r="A13" s="73"/>
      <c r="B13" s="29">
        <v>3</v>
      </c>
      <c r="C13" s="29">
        <v>19</v>
      </c>
      <c r="D13" s="29">
        <v>78</v>
      </c>
      <c r="E13" s="9">
        <f t="shared" si="0"/>
        <v>0.24358974358974358</v>
      </c>
      <c r="F13" s="9">
        <f t="shared" si="1"/>
        <v>24.358974358974358</v>
      </c>
      <c r="G13" s="69"/>
      <c r="H13" s="69"/>
    </row>
    <row r="15" spans="1:11" x14ac:dyDescent="0.25">
      <c r="A15" s="60" t="s">
        <v>9</v>
      </c>
      <c r="B15" s="60"/>
      <c r="C15" s="24" t="s">
        <v>71</v>
      </c>
      <c r="E15" s="60" t="s">
        <v>9</v>
      </c>
      <c r="F15" s="60"/>
      <c r="G15" s="24" t="s">
        <v>71</v>
      </c>
      <c r="I15" s="60" t="s">
        <v>9</v>
      </c>
      <c r="J15" s="60"/>
      <c r="K15" s="24" t="s">
        <v>71</v>
      </c>
    </row>
    <row r="16" spans="1:11" x14ac:dyDescent="0.25">
      <c r="A16" s="60" t="s">
        <v>10</v>
      </c>
      <c r="B16" s="60"/>
      <c r="C16" s="60"/>
      <c r="E16" s="60" t="s">
        <v>10</v>
      </c>
      <c r="F16" s="60"/>
      <c r="G16" s="60"/>
      <c r="I16" s="60" t="s">
        <v>10</v>
      </c>
      <c r="J16" s="60"/>
      <c r="K16" s="60"/>
    </row>
    <row r="17" spans="1:11" x14ac:dyDescent="0.25">
      <c r="A17" s="21">
        <f>F8</f>
        <v>17.333333333333336</v>
      </c>
      <c r="B17" s="21">
        <f>F9</f>
        <v>22.58064516129032</v>
      </c>
      <c r="C17" s="21">
        <f>F10</f>
        <v>32.307692307692307</v>
      </c>
      <c r="D17" s="31"/>
      <c r="E17" s="23">
        <f>F5</f>
        <v>18.75</v>
      </c>
      <c r="F17" s="23">
        <f>F6</f>
        <v>16.666666666666664</v>
      </c>
      <c r="G17" s="23">
        <f>F7</f>
        <v>29.545454545454547</v>
      </c>
      <c r="H17" s="31"/>
      <c r="I17" s="22">
        <f>F2</f>
        <v>62.162162162162161</v>
      </c>
      <c r="J17" s="22">
        <f>F3</f>
        <v>54.901960784313729</v>
      </c>
      <c r="K17" s="22">
        <f>F4</f>
        <v>69.047619047619051</v>
      </c>
    </row>
    <row r="18" spans="1:11" x14ac:dyDescent="0.25">
      <c r="A18" s="29">
        <f>F11</f>
        <v>16</v>
      </c>
      <c r="B18" s="29">
        <f>F12</f>
        <v>13.23529411764706</v>
      </c>
      <c r="C18" s="29">
        <f>F13</f>
        <v>24.358974358974358</v>
      </c>
      <c r="D18" s="31"/>
      <c r="E18" s="29">
        <f>F11</f>
        <v>16</v>
      </c>
      <c r="F18" s="29">
        <f>F12</f>
        <v>13.23529411764706</v>
      </c>
      <c r="G18" s="29">
        <f>F13</f>
        <v>24.358974358974358</v>
      </c>
      <c r="H18" s="31"/>
      <c r="I18" s="29">
        <f>F11</f>
        <v>16</v>
      </c>
      <c r="J18" s="29">
        <f>F12</f>
        <v>13.23529411764706</v>
      </c>
      <c r="K18" s="29">
        <f>F13</f>
        <v>24.358974358974358</v>
      </c>
    </row>
    <row r="19" spans="1:11" x14ac:dyDescent="0.25">
      <c r="A19" s="15"/>
      <c r="B19" s="15"/>
      <c r="C19" s="15"/>
      <c r="E19" s="15"/>
      <c r="F19" s="15"/>
      <c r="G19" s="15"/>
      <c r="I19" s="15"/>
      <c r="J19" s="15"/>
      <c r="K19" s="15"/>
    </row>
    <row r="20" spans="1:11" x14ac:dyDescent="0.25">
      <c r="A20" s="59" t="s">
        <v>72</v>
      </c>
      <c r="B20" s="59"/>
      <c r="C20" s="59"/>
      <c r="E20" s="59" t="s">
        <v>72</v>
      </c>
      <c r="F20" s="59"/>
      <c r="G20" s="59"/>
      <c r="I20" s="59" t="s">
        <v>72</v>
      </c>
      <c r="J20" s="59"/>
      <c r="K20" s="59"/>
    </row>
    <row r="21" spans="1:11" ht="16.5" thickBot="1" x14ac:dyDescent="0.3">
      <c r="A21" s="15"/>
      <c r="B21" s="15"/>
      <c r="C21" s="15"/>
      <c r="E21" s="15"/>
      <c r="F21" s="15"/>
      <c r="G21" s="15"/>
      <c r="I21" s="15"/>
      <c r="J21" s="15"/>
      <c r="K21" s="15"/>
    </row>
    <row r="22" spans="1:11" s="19" customFormat="1" x14ac:dyDescent="0.25">
      <c r="A22" s="37"/>
      <c r="B22" s="37" t="s">
        <v>74</v>
      </c>
      <c r="C22" s="37" t="s">
        <v>73</v>
      </c>
      <c r="E22" s="37"/>
      <c r="F22" s="37" t="s">
        <v>75</v>
      </c>
      <c r="G22" s="37" t="s">
        <v>73</v>
      </c>
      <c r="I22" s="37"/>
      <c r="J22" s="37" t="s">
        <v>76</v>
      </c>
      <c r="K22" s="37" t="s">
        <v>73</v>
      </c>
    </row>
    <row r="23" spans="1:11" x14ac:dyDescent="0.25">
      <c r="A23" s="35" t="s">
        <v>62</v>
      </c>
      <c r="B23" s="35">
        <v>24.073890267438657</v>
      </c>
      <c r="C23" s="35">
        <v>17.864756158873806</v>
      </c>
      <c r="E23" s="35" t="s">
        <v>62</v>
      </c>
      <c r="F23" s="35">
        <v>21.654040404040405</v>
      </c>
      <c r="G23" s="35">
        <v>17.864756158873806</v>
      </c>
      <c r="I23" s="35" t="s">
        <v>62</v>
      </c>
      <c r="J23" s="35">
        <v>62.037247331364973</v>
      </c>
      <c r="K23" s="35">
        <v>17.864756158873806</v>
      </c>
    </row>
    <row r="24" spans="1:11" x14ac:dyDescent="0.25">
      <c r="A24" s="35" t="s">
        <v>57</v>
      </c>
      <c r="B24" s="35">
        <v>57.730192383517988</v>
      </c>
      <c r="C24" s="35">
        <v>33.542052176867116</v>
      </c>
      <c r="E24" s="35" t="s">
        <v>57</v>
      </c>
      <c r="F24" s="35">
        <v>47.790882307927745</v>
      </c>
      <c r="G24" s="35">
        <v>33.542052176867116</v>
      </c>
      <c r="I24" s="35" t="s">
        <v>57</v>
      </c>
      <c r="J24" s="35">
        <v>50.036614711769346</v>
      </c>
      <c r="K24" s="35">
        <v>33.542052176867116</v>
      </c>
    </row>
    <row r="25" spans="1:11" x14ac:dyDescent="0.25">
      <c r="A25" s="35" t="s">
        <v>63</v>
      </c>
      <c r="B25" s="35">
        <v>3</v>
      </c>
      <c r="C25" s="35">
        <v>3</v>
      </c>
      <c r="E25" s="35" t="s">
        <v>63</v>
      </c>
      <c r="F25" s="35">
        <v>3</v>
      </c>
      <c r="G25" s="35">
        <v>3</v>
      </c>
      <c r="I25" s="35" t="s">
        <v>63</v>
      </c>
      <c r="J25" s="35">
        <v>3</v>
      </c>
      <c r="K25" s="35">
        <v>3</v>
      </c>
    </row>
    <row r="26" spans="1:11" x14ac:dyDescent="0.25">
      <c r="A26" s="35" t="s">
        <v>64</v>
      </c>
      <c r="B26" s="35">
        <v>0</v>
      </c>
      <c r="C26" s="35"/>
      <c r="E26" s="35" t="s">
        <v>64</v>
      </c>
      <c r="F26" s="35">
        <v>0</v>
      </c>
      <c r="G26" s="35"/>
      <c r="I26" s="35" t="s">
        <v>64</v>
      </c>
      <c r="J26" s="35">
        <v>0</v>
      </c>
      <c r="K26" s="35"/>
    </row>
    <row r="27" spans="1:11" x14ac:dyDescent="0.25">
      <c r="A27" s="35" t="s">
        <v>58</v>
      </c>
      <c r="B27" s="35">
        <v>4</v>
      </c>
      <c r="C27" s="35"/>
      <c r="E27" s="35" t="s">
        <v>58</v>
      </c>
      <c r="F27" s="35">
        <v>4</v>
      </c>
      <c r="G27" s="35"/>
      <c r="I27" s="35" t="s">
        <v>58</v>
      </c>
      <c r="J27" s="35">
        <v>4</v>
      </c>
      <c r="K27" s="35"/>
    </row>
    <row r="28" spans="1:11" x14ac:dyDescent="0.25">
      <c r="A28" s="35" t="s">
        <v>65</v>
      </c>
      <c r="B28" s="35">
        <v>1.1256990564229006</v>
      </c>
      <c r="C28" s="35"/>
      <c r="E28" s="35" t="s">
        <v>65</v>
      </c>
      <c r="F28" s="35">
        <v>0.72775398230465493</v>
      </c>
      <c r="G28" s="35"/>
      <c r="I28" s="35" t="s">
        <v>65</v>
      </c>
      <c r="J28" s="35">
        <v>8.3688310447009204</v>
      </c>
      <c r="K28" s="35"/>
    </row>
    <row r="29" spans="1:11" x14ac:dyDescent="0.25">
      <c r="A29" s="35" t="s">
        <v>66</v>
      </c>
      <c r="B29" s="35">
        <v>0.16163159079335179</v>
      </c>
      <c r="C29" s="35"/>
      <c r="E29" s="35" t="s">
        <v>66</v>
      </c>
      <c r="F29" s="35">
        <v>0.25353832524478132</v>
      </c>
      <c r="G29" s="35"/>
      <c r="I29" s="35" t="s">
        <v>66</v>
      </c>
      <c r="J29" s="35">
        <v>5.5745970403732025E-4</v>
      </c>
      <c r="K29" s="35"/>
    </row>
    <row r="30" spans="1:11" x14ac:dyDescent="0.25">
      <c r="A30" s="35" t="s">
        <v>67</v>
      </c>
      <c r="B30" s="35">
        <v>2.1318467863266499</v>
      </c>
      <c r="C30" s="35"/>
      <c r="E30" s="35" t="s">
        <v>67</v>
      </c>
      <c r="F30" s="35">
        <v>2.1318467863266499</v>
      </c>
      <c r="G30" s="35"/>
      <c r="I30" s="35" t="s">
        <v>67</v>
      </c>
      <c r="J30" s="35">
        <v>2.1318467863266499</v>
      </c>
      <c r="K30" s="35"/>
    </row>
    <row r="31" spans="1:11" x14ac:dyDescent="0.25">
      <c r="A31" s="35" t="s">
        <v>68</v>
      </c>
      <c r="B31" s="35">
        <v>0.32326318158670359</v>
      </c>
      <c r="C31" s="35"/>
      <c r="E31" s="35" t="s">
        <v>68</v>
      </c>
      <c r="F31" s="35">
        <v>0.50707665048956263</v>
      </c>
      <c r="G31" s="35"/>
      <c r="I31" s="35" t="s">
        <v>68</v>
      </c>
      <c r="J31" s="35">
        <v>1.1149194080746405E-3</v>
      </c>
      <c r="K31" s="35"/>
    </row>
    <row r="32" spans="1:11" ht="16.5" thickBot="1" x14ac:dyDescent="0.3">
      <c r="A32" s="36" t="s">
        <v>69</v>
      </c>
      <c r="B32" s="36">
        <v>2.7764451051977934</v>
      </c>
      <c r="C32" s="36"/>
      <c r="E32" s="36" t="s">
        <v>69</v>
      </c>
      <c r="F32" s="36">
        <v>2.7764451051977934</v>
      </c>
      <c r="G32" s="36"/>
      <c r="I32" s="36" t="s">
        <v>69</v>
      </c>
      <c r="J32" s="36">
        <v>2.7764451051977934</v>
      </c>
      <c r="K32" s="36"/>
    </row>
    <row r="33" spans="1:11" x14ac:dyDescent="0.25">
      <c r="J33" s="33"/>
      <c r="K33" s="33"/>
    </row>
    <row r="34" spans="1:11" x14ac:dyDescent="0.25">
      <c r="A34" s="58" t="s">
        <v>82</v>
      </c>
      <c r="B34" s="58"/>
      <c r="E34" s="58" t="s">
        <v>82</v>
      </c>
      <c r="F34" s="58"/>
      <c r="I34" s="58" t="s">
        <v>82</v>
      </c>
      <c r="J34" s="58"/>
    </row>
    <row r="35" spans="1:11" x14ac:dyDescent="0.25">
      <c r="A35" s="32" t="s">
        <v>83</v>
      </c>
      <c r="B35" s="1">
        <f>B31/3</f>
        <v>0.10775439386223452</v>
      </c>
      <c r="E35" s="32" t="s">
        <v>83</v>
      </c>
      <c r="F35" s="1">
        <f>F31/3</f>
        <v>0.16902555016318754</v>
      </c>
      <c r="I35" s="32" t="s">
        <v>83</v>
      </c>
      <c r="J35" s="1">
        <f>J31/3</f>
        <v>3.7163980269154685E-4</v>
      </c>
    </row>
  </sheetData>
  <mergeCells count="24">
    <mergeCell ref="A2:A4"/>
    <mergeCell ref="A8:A10"/>
    <mergeCell ref="E20:G20"/>
    <mergeCell ref="I20:K20"/>
    <mergeCell ref="A11:A13"/>
    <mergeCell ref="E16:G16"/>
    <mergeCell ref="I16:K16"/>
    <mergeCell ref="G8:G10"/>
    <mergeCell ref="H8:H10"/>
    <mergeCell ref="G11:G13"/>
    <mergeCell ref="H11:H13"/>
    <mergeCell ref="G2:G4"/>
    <mergeCell ref="H2:H4"/>
    <mergeCell ref="G5:G7"/>
    <mergeCell ref="H5:H7"/>
    <mergeCell ref="A5:A7"/>
    <mergeCell ref="A34:B34"/>
    <mergeCell ref="E34:F34"/>
    <mergeCell ref="I34:J34"/>
    <mergeCell ref="A15:B15"/>
    <mergeCell ref="A16:C16"/>
    <mergeCell ref="E15:F15"/>
    <mergeCell ref="I15:J15"/>
    <mergeCell ref="A20:C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workbookViewId="0">
      <selection activeCell="R40" sqref="R3:R40"/>
    </sheetView>
  </sheetViews>
  <sheetFormatPr defaultColWidth="9" defaultRowHeight="15.75" x14ac:dyDescent="0.25"/>
  <cols>
    <col min="1" max="1" width="17.75" style="31" bestFit="1" customWidth="1"/>
    <col min="2" max="5" width="8.625" style="31" bestFit="1" customWidth="1"/>
    <col min="6" max="6" width="12.75" style="31" bestFit="1" customWidth="1"/>
    <col min="7" max="7" width="17.625" style="31" bestFit="1" customWidth="1"/>
    <col min="8" max="8" width="9" style="31"/>
    <col min="9" max="9" width="26.5" style="31" bestFit="1" customWidth="1"/>
    <col min="10" max="10" width="22.375" style="31" bestFit="1" customWidth="1"/>
    <col min="11" max="11" width="12.25" style="31" customWidth="1"/>
    <col min="12" max="12" width="13.375" style="31" customWidth="1"/>
    <col min="13" max="13" width="26.5" style="31" bestFit="1" customWidth="1"/>
    <col min="14" max="14" width="22.375" style="31" bestFit="1" customWidth="1"/>
    <col min="15" max="15" width="9.125" style="31" bestFit="1" customWidth="1"/>
    <col min="16" max="16" width="9" style="31"/>
    <col min="17" max="17" width="26.5" style="31" bestFit="1" customWidth="1"/>
    <col min="18" max="18" width="22.375" style="31" bestFit="1" customWidth="1"/>
    <col min="19" max="19" width="11.625" style="31" customWidth="1"/>
    <col min="20" max="20" width="12.75" style="31" customWidth="1"/>
    <col min="21" max="24" width="9" style="31"/>
    <col min="25" max="25" width="17.5" style="31" bestFit="1" customWidth="1"/>
    <col min="26" max="26" width="9" style="31"/>
    <col min="27" max="27" width="12.5" style="31" customWidth="1"/>
    <col min="28" max="28" width="12.875" style="31" customWidth="1"/>
    <col min="29" max="16384" width="9" style="31"/>
  </cols>
  <sheetData>
    <row r="1" spans="1:20" x14ac:dyDescent="0.25">
      <c r="A1" s="10" t="s">
        <v>22</v>
      </c>
      <c r="B1" s="25" t="s">
        <v>18</v>
      </c>
      <c r="C1" s="26" t="s">
        <v>19</v>
      </c>
      <c r="D1" s="27" t="s">
        <v>21</v>
      </c>
      <c r="E1" s="28" t="s">
        <v>20</v>
      </c>
      <c r="G1" s="13"/>
      <c r="H1" s="13"/>
      <c r="I1" s="24" t="s">
        <v>9</v>
      </c>
      <c r="J1" s="18" t="s">
        <v>71</v>
      </c>
      <c r="K1" s="17"/>
      <c r="L1" s="17"/>
      <c r="M1" s="24" t="s">
        <v>9</v>
      </c>
      <c r="N1" s="18" t="s">
        <v>71</v>
      </c>
      <c r="O1" s="14"/>
      <c r="P1" s="17"/>
      <c r="Q1" s="18" t="s">
        <v>9</v>
      </c>
      <c r="R1" s="18" t="s">
        <v>71</v>
      </c>
      <c r="S1" s="14"/>
      <c r="T1" s="17"/>
    </row>
    <row r="2" spans="1:20" x14ac:dyDescent="0.25">
      <c r="A2" s="10">
        <v>1</v>
      </c>
      <c r="B2" s="22">
        <v>0.98494999999999999</v>
      </c>
      <c r="C2" s="23">
        <v>1.81637</v>
      </c>
      <c r="D2" s="21">
        <v>0.23765</v>
      </c>
      <c r="E2" s="20">
        <v>0.32616000000000001</v>
      </c>
      <c r="G2" s="13"/>
      <c r="H2" s="13"/>
      <c r="I2" s="60" t="s">
        <v>10</v>
      </c>
      <c r="J2" s="60"/>
      <c r="K2" s="17"/>
      <c r="L2" s="17"/>
      <c r="M2" s="60" t="s">
        <v>10</v>
      </c>
      <c r="N2" s="60"/>
      <c r="O2" s="17"/>
      <c r="P2" s="17"/>
      <c r="Q2" s="60" t="s">
        <v>10</v>
      </c>
      <c r="R2" s="60"/>
      <c r="S2" s="17"/>
      <c r="T2" s="17"/>
    </row>
    <row r="3" spans="1:20" x14ac:dyDescent="0.25">
      <c r="A3" s="10">
        <v>2</v>
      </c>
      <c r="B3" s="22">
        <v>1.02197</v>
      </c>
      <c r="C3" s="23">
        <v>1.89137</v>
      </c>
      <c r="D3" s="21">
        <v>0.55927000000000004</v>
      </c>
      <c r="E3" s="20">
        <v>0.40089999999999998</v>
      </c>
      <c r="I3" s="22">
        <v>0.98494999999999999</v>
      </c>
      <c r="J3" s="23">
        <v>1.81637</v>
      </c>
      <c r="M3" s="22">
        <f t="shared" ref="M3:M40" si="0">B2</f>
        <v>0.98494999999999999</v>
      </c>
      <c r="N3" s="21">
        <f t="shared" ref="N3:N33" si="1">D2</f>
        <v>0.23765</v>
      </c>
      <c r="Q3" s="22">
        <f t="shared" ref="Q3:Q40" si="2">B2</f>
        <v>0.98494999999999999</v>
      </c>
      <c r="R3" s="57">
        <f t="shared" ref="R3:R40" si="3">E2</f>
        <v>0.32616000000000001</v>
      </c>
    </row>
    <row r="4" spans="1:20" x14ac:dyDescent="0.25">
      <c r="A4" s="10">
        <v>3</v>
      </c>
      <c r="B4" s="22">
        <v>1.018</v>
      </c>
      <c r="C4" s="23">
        <v>1.9808399999999999</v>
      </c>
      <c r="D4" s="21">
        <v>0.50936000000000003</v>
      </c>
      <c r="E4" s="20">
        <v>0.38754</v>
      </c>
      <c r="I4" s="22">
        <v>1.02197</v>
      </c>
      <c r="J4" s="23">
        <v>1.89137</v>
      </c>
      <c r="M4" s="22">
        <f t="shared" si="0"/>
        <v>1.02197</v>
      </c>
      <c r="N4" s="21">
        <f t="shared" si="1"/>
        <v>0.55927000000000004</v>
      </c>
      <c r="Q4" s="22">
        <f t="shared" si="2"/>
        <v>1.02197</v>
      </c>
      <c r="R4" s="57">
        <f t="shared" si="3"/>
        <v>0.40089999999999998</v>
      </c>
    </row>
    <row r="5" spans="1:20" x14ac:dyDescent="0.25">
      <c r="A5" s="10">
        <v>4</v>
      </c>
      <c r="B5" s="22">
        <v>0.96355999999999997</v>
      </c>
      <c r="C5" s="23">
        <v>2.4419400000000002</v>
      </c>
      <c r="D5" s="21">
        <v>0.24202000000000001</v>
      </c>
      <c r="E5" s="20">
        <v>0.49408999999999997</v>
      </c>
      <c r="I5" s="22">
        <v>1.018</v>
      </c>
      <c r="J5" s="23">
        <v>1.9808399999999999</v>
      </c>
      <c r="M5" s="22">
        <f t="shared" si="0"/>
        <v>1.018</v>
      </c>
      <c r="N5" s="21">
        <f t="shared" si="1"/>
        <v>0.50936000000000003</v>
      </c>
      <c r="Q5" s="22">
        <f t="shared" si="2"/>
        <v>1.018</v>
      </c>
      <c r="R5" s="57">
        <f t="shared" si="3"/>
        <v>0.38754</v>
      </c>
    </row>
    <row r="6" spans="1:20" x14ac:dyDescent="0.25">
      <c r="A6" s="10">
        <v>5</v>
      </c>
      <c r="B6" s="22">
        <v>1.05515</v>
      </c>
      <c r="C6" s="23">
        <v>2.10799</v>
      </c>
      <c r="D6" s="21">
        <v>0.48831999999999998</v>
      </c>
      <c r="E6" s="20">
        <v>0.44962999999999997</v>
      </c>
      <c r="I6" s="22">
        <v>0.96355999999999997</v>
      </c>
      <c r="J6" s="23">
        <v>2.4419400000000002</v>
      </c>
      <c r="M6" s="22">
        <f t="shared" si="0"/>
        <v>0.96355999999999997</v>
      </c>
      <c r="N6" s="21">
        <f t="shared" si="1"/>
        <v>0.24202000000000001</v>
      </c>
      <c r="Q6" s="22">
        <f t="shared" si="2"/>
        <v>0.96355999999999997</v>
      </c>
      <c r="R6" s="57">
        <f t="shared" si="3"/>
        <v>0.49408999999999997</v>
      </c>
    </row>
    <row r="7" spans="1:20" x14ac:dyDescent="0.25">
      <c r="A7" s="10">
        <v>6</v>
      </c>
      <c r="B7" s="22">
        <v>1.00065</v>
      </c>
      <c r="C7" s="23">
        <v>2.21488</v>
      </c>
      <c r="D7" s="21">
        <v>0.45522000000000001</v>
      </c>
      <c r="E7" s="20">
        <v>0.49930000000000002</v>
      </c>
      <c r="I7" s="22">
        <v>1.05515</v>
      </c>
      <c r="J7" s="23">
        <v>2.10799</v>
      </c>
      <c r="M7" s="22">
        <f t="shared" si="0"/>
        <v>1.05515</v>
      </c>
      <c r="N7" s="21">
        <f t="shared" si="1"/>
        <v>0.48831999999999998</v>
      </c>
      <c r="Q7" s="22">
        <f t="shared" si="2"/>
        <v>1.05515</v>
      </c>
      <c r="R7" s="57">
        <f t="shared" si="3"/>
        <v>0.44962999999999997</v>
      </c>
    </row>
    <row r="8" spans="1:20" x14ac:dyDescent="0.25">
      <c r="A8" s="10">
        <v>7</v>
      </c>
      <c r="B8" s="22">
        <v>1.0250300000000001</v>
      </c>
      <c r="C8" s="23">
        <v>2.6238800000000002</v>
      </c>
      <c r="D8" s="21">
        <v>0.53659000000000001</v>
      </c>
      <c r="E8" s="20">
        <v>0.35735</v>
      </c>
      <c r="I8" s="22">
        <v>1.00065</v>
      </c>
      <c r="J8" s="23">
        <v>2.21488</v>
      </c>
      <c r="M8" s="22">
        <f t="shared" si="0"/>
        <v>1.00065</v>
      </c>
      <c r="N8" s="21">
        <f t="shared" si="1"/>
        <v>0.45522000000000001</v>
      </c>
      <c r="Q8" s="22">
        <f t="shared" si="2"/>
        <v>1.00065</v>
      </c>
      <c r="R8" s="57">
        <f t="shared" si="3"/>
        <v>0.49930000000000002</v>
      </c>
    </row>
    <row r="9" spans="1:20" x14ac:dyDescent="0.25">
      <c r="A9" s="10">
        <v>8</v>
      </c>
      <c r="B9" s="22">
        <v>1.0712699999999999</v>
      </c>
      <c r="C9" s="23">
        <v>1.9212100000000001</v>
      </c>
      <c r="D9" s="21">
        <v>0.67232000000000003</v>
      </c>
      <c r="E9" s="20">
        <v>0.40490999999999999</v>
      </c>
      <c r="I9" s="22">
        <v>1.0250300000000001</v>
      </c>
      <c r="J9" s="23">
        <v>2.6238800000000002</v>
      </c>
      <c r="M9" s="22">
        <f t="shared" si="0"/>
        <v>1.0250300000000001</v>
      </c>
      <c r="N9" s="21">
        <f t="shared" si="1"/>
        <v>0.53659000000000001</v>
      </c>
      <c r="Q9" s="22">
        <f t="shared" si="2"/>
        <v>1.0250300000000001</v>
      </c>
      <c r="R9" s="57">
        <f t="shared" si="3"/>
        <v>0.35735</v>
      </c>
    </row>
    <row r="10" spans="1:20" x14ac:dyDescent="0.25">
      <c r="A10" s="10">
        <v>9</v>
      </c>
      <c r="B10" s="22">
        <v>0.90766999999999998</v>
      </c>
      <c r="C10" s="23">
        <v>2.4941300000000002</v>
      </c>
      <c r="D10" s="21">
        <v>0.29515999999999998</v>
      </c>
      <c r="E10" s="20">
        <v>0.37047999999999998</v>
      </c>
      <c r="I10" s="22">
        <v>1.0712699999999999</v>
      </c>
      <c r="J10" s="23">
        <v>1.9212100000000001</v>
      </c>
      <c r="M10" s="22">
        <f t="shared" si="0"/>
        <v>1.0712699999999999</v>
      </c>
      <c r="N10" s="21">
        <f t="shared" si="1"/>
        <v>0.67232000000000003</v>
      </c>
      <c r="Q10" s="22">
        <f t="shared" si="2"/>
        <v>1.0712699999999999</v>
      </c>
      <c r="R10" s="57">
        <f t="shared" si="3"/>
        <v>0.40490999999999999</v>
      </c>
    </row>
    <row r="11" spans="1:20" x14ac:dyDescent="0.25">
      <c r="A11" s="10">
        <v>10</v>
      </c>
      <c r="B11" s="22">
        <v>0.79871999999999999</v>
      </c>
      <c r="C11" s="23">
        <v>1.8668899999999999</v>
      </c>
      <c r="D11" s="21">
        <v>0.51336999999999999</v>
      </c>
      <c r="E11" s="20">
        <v>0.47835</v>
      </c>
      <c r="I11" s="22">
        <v>0.90766999999999998</v>
      </c>
      <c r="J11" s="23">
        <v>2.4941300000000002</v>
      </c>
      <c r="M11" s="22">
        <f t="shared" si="0"/>
        <v>0.90766999999999998</v>
      </c>
      <c r="N11" s="21">
        <f t="shared" si="1"/>
        <v>0.29515999999999998</v>
      </c>
      <c r="Q11" s="22">
        <f t="shared" si="2"/>
        <v>0.90766999999999998</v>
      </c>
      <c r="R11" s="57">
        <f t="shared" si="3"/>
        <v>0.37047999999999998</v>
      </c>
    </row>
    <row r="12" spans="1:20" x14ac:dyDescent="0.25">
      <c r="A12" s="10">
        <v>11</v>
      </c>
      <c r="B12" s="22">
        <v>0.98809000000000002</v>
      </c>
      <c r="C12" s="23">
        <v>2.2829700000000002</v>
      </c>
      <c r="D12" s="21">
        <v>0.59016000000000002</v>
      </c>
      <c r="E12" s="20">
        <v>0.43862000000000001</v>
      </c>
      <c r="I12" s="22">
        <v>0.79871999999999999</v>
      </c>
      <c r="J12" s="23">
        <v>1.8668899999999999</v>
      </c>
      <c r="M12" s="22">
        <f t="shared" si="0"/>
        <v>0.79871999999999999</v>
      </c>
      <c r="N12" s="21">
        <f t="shared" si="1"/>
        <v>0.51336999999999999</v>
      </c>
      <c r="Q12" s="22">
        <f t="shared" si="2"/>
        <v>0.79871999999999999</v>
      </c>
      <c r="R12" s="57">
        <f t="shared" si="3"/>
        <v>0.47835</v>
      </c>
    </row>
    <row r="13" spans="1:20" x14ac:dyDescent="0.25">
      <c r="A13" s="10">
        <v>12</v>
      </c>
      <c r="B13" s="22">
        <v>1.1510400000000001</v>
      </c>
      <c r="C13" s="23">
        <v>2.1322000000000001</v>
      </c>
      <c r="D13" s="21">
        <v>0.67371000000000003</v>
      </c>
      <c r="E13" s="20">
        <v>0.37617</v>
      </c>
      <c r="I13" s="22">
        <v>0.98809000000000002</v>
      </c>
      <c r="J13" s="23">
        <v>2.2829700000000002</v>
      </c>
      <c r="M13" s="22">
        <f t="shared" si="0"/>
        <v>0.98809000000000002</v>
      </c>
      <c r="N13" s="21">
        <f t="shared" si="1"/>
        <v>0.59016000000000002</v>
      </c>
      <c r="Q13" s="22">
        <f t="shared" si="2"/>
        <v>0.98809000000000002</v>
      </c>
      <c r="R13" s="57">
        <f t="shared" si="3"/>
        <v>0.43862000000000001</v>
      </c>
    </row>
    <row r="14" spans="1:20" x14ac:dyDescent="0.25">
      <c r="A14" s="10">
        <v>13</v>
      </c>
      <c r="B14" s="22">
        <v>0.85050000000000003</v>
      </c>
      <c r="C14" s="23">
        <v>2.25162</v>
      </c>
      <c r="D14" s="21">
        <v>0.50538000000000005</v>
      </c>
      <c r="E14" s="20">
        <v>0.41687000000000002</v>
      </c>
      <c r="I14" s="22">
        <v>1.1510400000000001</v>
      </c>
      <c r="J14" s="23">
        <v>2.1322000000000001</v>
      </c>
      <c r="M14" s="22">
        <f t="shared" si="0"/>
        <v>1.1510400000000001</v>
      </c>
      <c r="N14" s="21">
        <f t="shared" si="1"/>
        <v>0.67371000000000003</v>
      </c>
      <c r="Q14" s="22">
        <f t="shared" si="2"/>
        <v>1.1510400000000001</v>
      </c>
      <c r="R14" s="57">
        <f t="shared" si="3"/>
        <v>0.37617</v>
      </c>
    </row>
    <row r="15" spans="1:20" x14ac:dyDescent="0.25">
      <c r="A15" s="10">
        <v>14</v>
      </c>
      <c r="B15" s="22">
        <v>0.93644000000000005</v>
      </c>
      <c r="C15" s="23">
        <v>2.3023600000000002</v>
      </c>
      <c r="D15" s="21">
        <v>0.50697000000000003</v>
      </c>
      <c r="E15" s="20">
        <v>0.42976999999999999</v>
      </c>
      <c r="I15" s="22">
        <v>0.85050000000000003</v>
      </c>
      <c r="J15" s="23">
        <v>2.25162</v>
      </c>
      <c r="M15" s="22">
        <f t="shared" si="0"/>
        <v>0.85050000000000003</v>
      </c>
      <c r="N15" s="21">
        <f t="shared" si="1"/>
        <v>0.50538000000000005</v>
      </c>
      <c r="Q15" s="22">
        <f t="shared" si="2"/>
        <v>0.85050000000000003</v>
      </c>
      <c r="R15" s="57">
        <f t="shared" si="3"/>
        <v>0.41687000000000002</v>
      </c>
    </row>
    <row r="16" spans="1:20" x14ac:dyDescent="0.25">
      <c r="A16" s="10">
        <v>15</v>
      </c>
      <c r="B16" s="22">
        <v>0.96882000000000001</v>
      </c>
      <c r="C16" s="23">
        <v>2.1523500000000002</v>
      </c>
      <c r="D16" s="21">
        <v>0.48798000000000002</v>
      </c>
      <c r="E16" s="20">
        <v>0.44779000000000002</v>
      </c>
      <c r="I16" s="22">
        <v>0.93644000000000005</v>
      </c>
      <c r="J16" s="23">
        <v>2.3023600000000002</v>
      </c>
      <c r="M16" s="22">
        <f t="shared" si="0"/>
        <v>0.93644000000000005</v>
      </c>
      <c r="N16" s="21">
        <f t="shared" si="1"/>
        <v>0.50697000000000003</v>
      </c>
      <c r="Q16" s="22">
        <f t="shared" si="2"/>
        <v>0.93644000000000005</v>
      </c>
      <c r="R16" s="57">
        <f t="shared" si="3"/>
        <v>0.42976999999999999</v>
      </c>
    </row>
    <row r="17" spans="1:18" x14ac:dyDescent="0.25">
      <c r="A17" s="10">
        <v>16</v>
      </c>
      <c r="B17" s="22">
        <v>0.97945000000000004</v>
      </c>
      <c r="C17" s="23">
        <v>2.0060500000000001</v>
      </c>
      <c r="D17" s="21">
        <v>0.47366000000000003</v>
      </c>
      <c r="E17" s="20">
        <v>0.48122999999999999</v>
      </c>
      <c r="I17" s="22">
        <v>0.96882000000000001</v>
      </c>
      <c r="J17" s="23">
        <v>2.1523500000000002</v>
      </c>
      <c r="M17" s="22">
        <f t="shared" si="0"/>
        <v>0.96882000000000001</v>
      </c>
      <c r="N17" s="21">
        <f t="shared" si="1"/>
        <v>0.48798000000000002</v>
      </c>
      <c r="Q17" s="22">
        <f t="shared" si="2"/>
        <v>0.96882000000000001</v>
      </c>
      <c r="R17" s="57">
        <f t="shared" si="3"/>
        <v>0.44779000000000002</v>
      </c>
    </row>
    <row r="18" spans="1:18" x14ac:dyDescent="0.25">
      <c r="A18" s="10">
        <v>17</v>
      </c>
      <c r="B18" s="22">
        <v>0.99875000000000003</v>
      </c>
      <c r="C18" s="23">
        <v>2.1126299999999998</v>
      </c>
      <c r="D18" s="21">
        <v>0.65842999999999996</v>
      </c>
      <c r="E18" s="20">
        <v>0.34731000000000001</v>
      </c>
      <c r="I18" s="22">
        <v>0.97945000000000004</v>
      </c>
      <c r="J18" s="23">
        <v>2.0060500000000001</v>
      </c>
      <c r="M18" s="22">
        <f t="shared" si="0"/>
        <v>0.97945000000000004</v>
      </c>
      <c r="N18" s="21">
        <f t="shared" si="1"/>
        <v>0.47366000000000003</v>
      </c>
      <c r="Q18" s="22">
        <f t="shared" si="2"/>
        <v>0.97945000000000004</v>
      </c>
      <c r="R18" s="57">
        <f t="shared" si="3"/>
        <v>0.48122999999999999</v>
      </c>
    </row>
    <row r="19" spans="1:18" x14ac:dyDescent="0.25">
      <c r="A19" s="10">
        <v>18</v>
      </c>
      <c r="B19" s="22">
        <v>1.0348299999999999</v>
      </c>
      <c r="C19" s="23">
        <v>2.6558700000000002</v>
      </c>
      <c r="D19" s="21">
        <v>0.58970999999999996</v>
      </c>
      <c r="E19" s="20">
        <v>0.34083999999999998</v>
      </c>
      <c r="I19" s="22">
        <v>0.99875000000000003</v>
      </c>
      <c r="J19" s="23">
        <v>2.1126299999999998</v>
      </c>
      <c r="M19" s="22">
        <f t="shared" si="0"/>
        <v>0.99875000000000003</v>
      </c>
      <c r="N19" s="21">
        <f t="shared" si="1"/>
        <v>0.65842999999999996</v>
      </c>
      <c r="Q19" s="22">
        <f t="shared" si="2"/>
        <v>0.99875000000000003</v>
      </c>
      <c r="R19" s="57">
        <f t="shared" si="3"/>
        <v>0.34731000000000001</v>
      </c>
    </row>
    <row r="20" spans="1:18" x14ac:dyDescent="0.25">
      <c r="A20" s="10">
        <v>19</v>
      </c>
      <c r="B20" s="22">
        <v>1.1442399999999999</v>
      </c>
      <c r="C20" s="23">
        <v>2.1511499999999999</v>
      </c>
      <c r="D20" s="21">
        <v>0.74587000000000003</v>
      </c>
      <c r="E20" s="20">
        <v>0.42748999999999998</v>
      </c>
      <c r="I20" s="22">
        <v>1.0348299999999999</v>
      </c>
      <c r="J20" s="23">
        <v>2.6558700000000002</v>
      </c>
      <c r="M20" s="22">
        <f t="shared" si="0"/>
        <v>1.0348299999999999</v>
      </c>
      <c r="N20" s="21">
        <f t="shared" si="1"/>
        <v>0.58970999999999996</v>
      </c>
      <c r="Q20" s="22">
        <f t="shared" si="2"/>
        <v>1.0348299999999999</v>
      </c>
      <c r="R20" s="57">
        <f t="shared" si="3"/>
        <v>0.34083999999999998</v>
      </c>
    </row>
    <row r="21" spans="1:18" x14ac:dyDescent="0.25">
      <c r="A21" s="10">
        <v>20</v>
      </c>
      <c r="B21" s="22">
        <v>0.90637999999999996</v>
      </c>
      <c r="C21" s="23">
        <v>2.1088499999999999</v>
      </c>
      <c r="D21" s="21">
        <v>0.42109000000000002</v>
      </c>
      <c r="E21" s="20">
        <v>0.32663999999999999</v>
      </c>
      <c r="I21" s="22">
        <v>1.1442399999999999</v>
      </c>
      <c r="J21" s="23">
        <v>2.1511499999999999</v>
      </c>
      <c r="M21" s="22">
        <f t="shared" si="0"/>
        <v>1.1442399999999999</v>
      </c>
      <c r="N21" s="21">
        <f t="shared" si="1"/>
        <v>0.74587000000000003</v>
      </c>
      <c r="Q21" s="22">
        <f t="shared" si="2"/>
        <v>1.1442399999999999</v>
      </c>
      <c r="R21" s="57">
        <f t="shared" si="3"/>
        <v>0.42748999999999998</v>
      </c>
    </row>
    <row r="22" spans="1:18" x14ac:dyDescent="0.25">
      <c r="A22" s="10">
        <v>21</v>
      </c>
      <c r="B22" s="22">
        <v>0.87090000000000001</v>
      </c>
      <c r="C22" s="23">
        <v>2.6852800000000001</v>
      </c>
      <c r="D22" s="21">
        <v>0.49640000000000001</v>
      </c>
      <c r="E22" s="20">
        <v>0.36958000000000002</v>
      </c>
      <c r="I22" s="22">
        <v>0.90637999999999996</v>
      </c>
      <c r="J22" s="23">
        <v>2.1088499999999999</v>
      </c>
      <c r="M22" s="22">
        <f t="shared" si="0"/>
        <v>0.90637999999999996</v>
      </c>
      <c r="N22" s="21">
        <f t="shared" si="1"/>
        <v>0.42109000000000002</v>
      </c>
      <c r="Q22" s="22">
        <f t="shared" si="2"/>
        <v>0.90637999999999996</v>
      </c>
      <c r="R22" s="57">
        <f t="shared" si="3"/>
        <v>0.32663999999999999</v>
      </c>
    </row>
    <row r="23" spans="1:18" x14ac:dyDescent="0.25">
      <c r="A23" s="10">
        <v>22</v>
      </c>
      <c r="B23" s="22">
        <v>0.91742999999999997</v>
      </c>
      <c r="C23" s="23">
        <v>1.9699599999999999</v>
      </c>
      <c r="D23" s="21">
        <v>0.63171999999999995</v>
      </c>
      <c r="E23" s="20">
        <v>0.36274000000000001</v>
      </c>
      <c r="I23" s="22">
        <v>0.87090000000000001</v>
      </c>
      <c r="J23" s="23">
        <v>2.6852800000000001</v>
      </c>
      <c r="M23" s="22">
        <f t="shared" si="0"/>
        <v>0.87090000000000001</v>
      </c>
      <c r="N23" s="21">
        <f t="shared" si="1"/>
        <v>0.49640000000000001</v>
      </c>
      <c r="Q23" s="22">
        <f t="shared" si="2"/>
        <v>0.87090000000000001</v>
      </c>
      <c r="R23" s="57">
        <f t="shared" si="3"/>
        <v>0.36958000000000002</v>
      </c>
    </row>
    <row r="24" spans="1:18" x14ac:dyDescent="0.25">
      <c r="A24" s="10">
        <v>23</v>
      </c>
      <c r="B24" s="22">
        <v>0.89029000000000003</v>
      </c>
      <c r="C24" s="23">
        <v>2.0921699999999999</v>
      </c>
      <c r="D24" s="21">
        <v>0.52054999999999996</v>
      </c>
      <c r="E24" s="20">
        <v>0.33141999999999999</v>
      </c>
      <c r="I24" s="22">
        <v>0.91742999999999997</v>
      </c>
      <c r="J24" s="23">
        <v>1.9699599999999999</v>
      </c>
      <c r="M24" s="22">
        <f t="shared" si="0"/>
        <v>0.91742999999999997</v>
      </c>
      <c r="N24" s="21">
        <f t="shared" si="1"/>
        <v>0.63171999999999995</v>
      </c>
      <c r="Q24" s="22">
        <f t="shared" si="2"/>
        <v>0.91742999999999997</v>
      </c>
      <c r="R24" s="57">
        <f t="shared" si="3"/>
        <v>0.36274000000000001</v>
      </c>
    </row>
    <row r="25" spans="1:18" x14ac:dyDescent="0.25">
      <c r="A25" s="10">
        <v>24</v>
      </c>
      <c r="B25" s="22">
        <v>0.83709999999999996</v>
      </c>
      <c r="C25" s="23">
        <v>1.9051899999999999</v>
      </c>
      <c r="D25" s="21">
        <v>0.37063000000000001</v>
      </c>
      <c r="E25" s="20">
        <v>0.40622999999999998</v>
      </c>
      <c r="I25" s="22">
        <v>0.89029000000000003</v>
      </c>
      <c r="J25" s="23">
        <v>2.0921699999999999</v>
      </c>
      <c r="M25" s="22">
        <f t="shared" si="0"/>
        <v>0.89029000000000003</v>
      </c>
      <c r="N25" s="21">
        <f t="shared" si="1"/>
        <v>0.52054999999999996</v>
      </c>
      <c r="Q25" s="22">
        <f t="shared" si="2"/>
        <v>0.89029000000000003</v>
      </c>
      <c r="R25" s="57">
        <f t="shared" si="3"/>
        <v>0.33141999999999999</v>
      </c>
    </row>
    <row r="26" spans="1:18" x14ac:dyDescent="0.25">
      <c r="A26" s="10">
        <v>25</v>
      </c>
      <c r="B26" s="22">
        <v>1.1281099999999999</v>
      </c>
      <c r="C26" s="23">
        <v>2.2381199999999999</v>
      </c>
      <c r="D26" s="21">
        <v>0.42587999999999998</v>
      </c>
      <c r="E26" s="20">
        <v>0.38190000000000002</v>
      </c>
      <c r="I26" s="22">
        <v>0.83709999999999996</v>
      </c>
      <c r="J26" s="23">
        <v>1.9051899999999999</v>
      </c>
      <c r="M26" s="22">
        <f t="shared" si="0"/>
        <v>0.83709999999999996</v>
      </c>
      <c r="N26" s="21">
        <f t="shared" si="1"/>
        <v>0.37063000000000001</v>
      </c>
      <c r="Q26" s="22">
        <f t="shared" si="2"/>
        <v>0.83709999999999996</v>
      </c>
      <c r="R26" s="57">
        <f t="shared" si="3"/>
        <v>0.40622999999999998</v>
      </c>
    </row>
    <row r="27" spans="1:18" x14ac:dyDescent="0.25">
      <c r="A27" s="10">
        <v>26</v>
      </c>
      <c r="B27" s="22">
        <v>0.90525999999999995</v>
      </c>
      <c r="C27" s="23">
        <v>2.2650399999999999</v>
      </c>
      <c r="D27" s="21">
        <v>0.71589000000000003</v>
      </c>
      <c r="E27" s="20">
        <v>0.33433000000000002</v>
      </c>
      <c r="I27" s="22">
        <v>1.1281099999999999</v>
      </c>
      <c r="J27" s="23">
        <v>2.2381199999999999</v>
      </c>
      <c r="M27" s="22">
        <f t="shared" si="0"/>
        <v>1.1281099999999999</v>
      </c>
      <c r="N27" s="21">
        <f t="shared" si="1"/>
        <v>0.42587999999999998</v>
      </c>
      <c r="Q27" s="22">
        <f t="shared" si="2"/>
        <v>1.1281099999999999</v>
      </c>
      <c r="R27" s="57">
        <f t="shared" si="3"/>
        <v>0.38190000000000002</v>
      </c>
    </row>
    <row r="28" spans="1:18" x14ac:dyDescent="0.25">
      <c r="A28" s="10">
        <v>27</v>
      </c>
      <c r="B28" s="22">
        <v>0.93861000000000006</v>
      </c>
      <c r="C28" s="23">
        <v>2.1632400000000001</v>
      </c>
      <c r="D28" s="21">
        <v>0.55884</v>
      </c>
      <c r="E28" s="20">
        <v>0.35137000000000002</v>
      </c>
      <c r="I28" s="22">
        <v>0.90525999999999995</v>
      </c>
      <c r="J28" s="23">
        <v>2.2650399999999999</v>
      </c>
      <c r="M28" s="22">
        <f t="shared" si="0"/>
        <v>0.90525999999999995</v>
      </c>
      <c r="N28" s="21">
        <f t="shared" si="1"/>
        <v>0.71589000000000003</v>
      </c>
      <c r="Q28" s="22">
        <f t="shared" si="2"/>
        <v>0.90525999999999995</v>
      </c>
      <c r="R28" s="57">
        <f t="shared" si="3"/>
        <v>0.33433000000000002</v>
      </c>
    </row>
    <row r="29" spans="1:18" x14ac:dyDescent="0.25">
      <c r="A29" s="10">
        <v>28</v>
      </c>
      <c r="B29" s="22">
        <v>1.2692399999999999</v>
      </c>
      <c r="C29" s="23">
        <v>2.1495199999999999</v>
      </c>
      <c r="D29" s="21">
        <v>0.77975000000000005</v>
      </c>
      <c r="E29" s="20">
        <v>0.39940999999999999</v>
      </c>
      <c r="I29" s="22">
        <v>0.93861000000000006</v>
      </c>
      <c r="J29" s="23">
        <v>2.1632400000000001</v>
      </c>
      <c r="M29" s="22">
        <f t="shared" si="0"/>
        <v>0.93861000000000006</v>
      </c>
      <c r="N29" s="21">
        <f t="shared" si="1"/>
        <v>0.55884</v>
      </c>
      <c r="Q29" s="22">
        <f t="shared" si="2"/>
        <v>0.93861000000000006</v>
      </c>
      <c r="R29" s="57">
        <f t="shared" si="3"/>
        <v>0.35137000000000002</v>
      </c>
    </row>
    <row r="30" spans="1:18" x14ac:dyDescent="0.25">
      <c r="A30" s="10">
        <v>29</v>
      </c>
      <c r="B30" s="22">
        <v>1.0335099999999999</v>
      </c>
      <c r="C30" s="23">
        <v>1.8218700000000001</v>
      </c>
      <c r="D30" s="21">
        <v>0.63532</v>
      </c>
      <c r="E30" s="20">
        <v>0.37803999999999999</v>
      </c>
      <c r="I30" s="22">
        <v>1.2692399999999999</v>
      </c>
      <c r="J30" s="23">
        <v>2.1495199999999999</v>
      </c>
      <c r="M30" s="22">
        <f t="shared" si="0"/>
        <v>1.2692399999999999</v>
      </c>
      <c r="N30" s="21">
        <f t="shared" si="1"/>
        <v>0.77975000000000005</v>
      </c>
      <c r="Q30" s="22">
        <f t="shared" si="2"/>
        <v>1.2692399999999999</v>
      </c>
      <c r="R30" s="57">
        <f t="shared" si="3"/>
        <v>0.39940999999999999</v>
      </c>
    </row>
    <row r="31" spans="1:18" x14ac:dyDescent="0.25">
      <c r="A31" s="10">
        <v>30</v>
      </c>
      <c r="B31" s="22">
        <v>0.89863999999999999</v>
      </c>
      <c r="C31" s="23">
        <v>2.4612099999999999</v>
      </c>
      <c r="D31" s="21">
        <v>0.66230999999999995</v>
      </c>
      <c r="E31" s="20">
        <v>0.49848999999999999</v>
      </c>
      <c r="I31" s="22">
        <v>1.0335099999999999</v>
      </c>
      <c r="J31" s="23">
        <v>1.8218700000000001</v>
      </c>
      <c r="M31" s="22">
        <f t="shared" si="0"/>
        <v>1.0335099999999999</v>
      </c>
      <c r="N31" s="21">
        <f t="shared" si="1"/>
        <v>0.63532</v>
      </c>
      <c r="Q31" s="22">
        <f t="shared" si="2"/>
        <v>1.0335099999999999</v>
      </c>
      <c r="R31" s="57">
        <f t="shared" si="3"/>
        <v>0.37803999999999999</v>
      </c>
    </row>
    <row r="32" spans="1:18" x14ac:dyDescent="0.25">
      <c r="A32" s="10">
        <v>31</v>
      </c>
      <c r="B32" s="22">
        <v>0.93306999999999995</v>
      </c>
      <c r="C32" s="23">
        <v>2.40964</v>
      </c>
      <c r="D32" s="21">
        <v>0.71123000000000003</v>
      </c>
      <c r="E32" s="20">
        <v>0.29949999999999999</v>
      </c>
      <c r="I32" s="22">
        <v>0.89863999999999999</v>
      </c>
      <c r="J32" s="23">
        <v>2.4612099999999999</v>
      </c>
      <c r="M32" s="22">
        <f t="shared" si="0"/>
        <v>0.89863999999999999</v>
      </c>
      <c r="N32" s="21">
        <f t="shared" si="1"/>
        <v>0.66230999999999995</v>
      </c>
      <c r="Q32" s="22">
        <f t="shared" si="2"/>
        <v>0.89863999999999999</v>
      </c>
      <c r="R32" s="57">
        <f t="shared" si="3"/>
        <v>0.49848999999999999</v>
      </c>
    </row>
    <row r="33" spans="1:19" x14ac:dyDescent="0.25">
      <c r="A33" s="10">
        <v>32</v>
      </c>
      <c r="B33" s="22">
        <v>0.98404999999999998</v>
      </c>
      <c r="C33" s="23">
        <v>2.2216300000000002</v>
      </c>
      <c r="D33" s="21"/>
      <c r="E33" s="20">
        <v>0.29935</v>
      </c>
      <c r="I33" s="22">
        <v>0.93306999999999995</v>
      </c>
      <c r="J33" s="23">
        <v>2.40964</v>
      </c>
      <c r="M33" s="22">
        <f t="shared" si="0"/>
        <v>0.93306999999999995</v>
      </c>
      <c r="N33" s="21">
        <f t="shared" si="1"/>
        <v>0.71123000000000003</v>
      </c>
      <c r="Q33" s="22">
        <f t="shared" si="2"/>
        <v>0.93306999999999995</v>
      </c>
      <c r="R33" s="57">
        <f t="shared" si="3"/>
        <v>0.29949999999999999</v>
      </c>
    </row>
    <row r="34" spans="1:19" x14ac:dyDescent="0.25">
      <c r="A34" s="10">
        <v>33</v>
      </c>
      <c r="B34" s="22">
        <v>0.92737000000000003</v>
      </c>
      <c r="C34" s="23">
        <v>2.2008399999999999</v>
      </c>
      <c r="D34" s="21"/>
      <c r="E34" s="20">
        <v>0.47950999999999999</v>
      </c>
      <c r="I34" s="22">
        <v>0.98404999999999998</v>
      </c>
      <c r="J34" s="23">
        <v>2.2216300000000002</v>
      </c>
      <c r="M34" s="22">
        <f t="shared" si="0"/>
        <v>0.98404999999999998</v>
      </c>
      <c r="N34" s="21"/>
      <c r="Q34" s="22">
        <f t="shared" si="2"/>
        <v>0.98404999999999998</v>
      </c>
      <c r="R34" s="57">
        <f t="shared" si="3"/>
        <v>0.29935</v>
      </c>
    </row>
    <row r="35" spans="1:19" x14ac:dyDescent="0.25">
      <c r="A35" s="10">
        <v>34</v>
      </c>
      <c r="B35" s="22">
        <v>0.92859000000000003</v>
      </c>
      <c r="C35" s="23">
        <v>2.1727099999999999</v>
      </c>
      <c r="D35" s="21"/>
      <c r="E35" s="20">
        <v>0.34409000000000001</v>
      </c>
      <c r="I35" s="22">
        <v>0.92737000000000003</v>
      </c>
      <c r="J35" s="23">
        <v>2.2008399999999999</v>
      </c>
      <c r="M35" s="22">
        <f t="shared" si="0"/>
        <v>0.92737000000000003</v>
      </c>
      <c r="N35" s="21"/>
      <c r="Q35" s="22">
        <f t="shared" si="2"/>
        <v>0.92737000000000003</v>
      </c>
      <c r="R35" s="57">
        <f t="shared" si="3"/>
        <v>0.47950999999999999</v>
      </c>
    </row>
    <row r="36" spans="1:19" x14ac:dyDescent="0.25">
      <c r="A36" s="10">
        <v>35</v>
      </c>
      <c r="B36" s="22">
        <v>0.85296000000000005</v>
      </c>
      <c r="C36" s="23">
        <v>2.1131700000000002</v>
      </c>
      <c r="D36" s="21"/>
      <c r="E36" s="20">
        <v>0.46417999999999998</v>
      </c>
      <c r="I36" s="22">
        <v>0.92859000000000003</v>
      </c>
      <c r="J36" s="23">
        <v>2.1727099999999999</v>
      </c>
      <c r="M36" s="22">
        <f t="shared" si="0"/>
        <v>0.92859000000000003</v>
      </c>
      <c r="N36" s="21"/>
      <c r="Q36" s="22">
        <f t="shared" si="2"/>
        <v>0.92859000000000003</v>
      </c>
      <c r="R36" s="57">
        <f t="shared" si="3"/>
        <v>0.34409000000000001</v>
      </c>
    </row>
    <row r="37" spans="1:19" x14ac:dyDescent="0.25">
      <c r="A37" s="10">
        <v>36</v>
      </c>
      <c r="B37" s="22">
        <v>1.0556300000000001</v>
      </c>
      <c r="C37" s="23">
        <v>2.14744</v>
      </c>
      <c r="D37" s="21"/>
      <c r="E37" s="20">
        <v>0.46486</v>
      </c>
      <c r="I37" s="22">
        <v>0.85296000000000005</v>
      </c>
      <c r="J37" s="23">
        <v>2.1131700000000002</v>
      </c>
      <c r="M37" s="22">
        <f t="shared" si="0"/>
        <v>0.85296000000000005</v>
      </c>
      <c r="N37" s="21"/>
      <c r="Q37" s="22">
        <f t="shared" si="2"/>
        <v>0.85296000000000005</v>
      </c>
      <c r="R37" s="57">
        <f t="shared" si="3"/>
        <v>0.46417999999999998</v>
      </c>
    </row>
    <row r="38" spans="1:19" x14ac:dyDescent="0.25">
      <c r="A38" s="10">
        <v>37</v>
      </c>
      <c r="B38" s="22">
        <v>1.1821999999999999</v>
      </c>
      <c r="C38" s="23"/>
      <c r="D38" s="21"/>
      <c r="E38" s="20">
        <v>0.32329999999999998</v>
      </c>
      <c r="I38" s="22">
        <v>1.0556300000000001</v>
      </c>
      <c r="J38" s="23">
        <v>2.14744</v>
      </c>
      <c r="M38" s="22">
        <f t="shared" si="0"/>
        <v>1.0556300000000001</v>
      </c>
      <c r="N38" s="21"/>
      <c r="Q38" s="22">
        <f t="shared" si="2"/>
        <v>1.0556300000000001</v>
      </c>
      <c r="R38" s="57">
        <f t="shared" si="3"/>
        <v>0.46486</v>
      </c>
    </row>
    <row r="39" spans="1:19" x14ac:dyDescent="0.25">
      <c r="A39" s="10">
        <v>38</v>
      </c>
      <c r="B39" s="22">
        <v>0.89610999999999996</v>
      </c>
      <c r="C39" s="23"/>
      <c r="D39" s="21"/>
      <c r="E39" s="20">
        <v>0.34948000000000001</v>
      </c>
      <c r="I39" s="22">
        <v>1.1821999999999999</v>
      </c>
      <c r="J39" s="23"/>
      <c r="M39" s="22">
        <f t="shared" si="0"/>
        <v>1.1821999999999999</v>
      </c>
      <c r="N39" s="21"/>
      <c r="Q39" s="22">
        <f t="shared" si="2"/>
        <v>1.1821999999999999</v>
      </c>
      <c r="R39" s="57">
        <f t="shared" si="3"/>
        <v>0.32329999999999998</v>
      </c>
    </row>
    <row r="40" spans="1:19" x14ac:dyDescent="0.25">
      <c r="A40" s="10" t="s">
        <v>23</v>
      </c>
      <c r="B40" s="22">
        <f>AVERAGE(B2:B39)</f>
        <v>0.98038368421052646</v>
      </c>
      <c r="C40" s="23">
        <f t="shared" ref="C40:E40" si="4">AVERAGE(C2:C39)</f>
        <v>2.1814605555555553</v>
      </c>
      <c r="D40" s="21">
        <f t="shared" si="4"/>
        <v>0.53776645161290315</v>
      </c>
      <c r="E40" s="20">
        <f t="shared" si="4"/>
        <v>0.39576894736842105</v>
      </c>
      <c r="I40" s="22">
        <v>0.89610999999999996</v>
      </c>
      <c r="J40" s="23"/>
      <c r="M40" s="22">
        <f t="shared" si="0"/>
        <v>0.89610999999999996</v>
      </c>
      <c r="N40" s="21"/>
      <c r="Q40" s="22">
        <f t="shared" si="2"/>
        <v>0.89610999999999996</v>
      </c>
      <c r="R40" s="57">
        <f t="shared" si="3"/>
        <v>0.34948000000000001</v>
      </c>
    </row>
    <row r="41" spans="1:19" x14ac:dyDescent="0.25">
      <c r="A41" s="10" t="s">
        <v>24</v>
      </c>
      <c r="B41" s="22">
        <f>STDEV(B2:B39)</f>
        <v>0.10213450348572639</v>
      </c>
      <c r="C41" s="23">
        <f t="shared" ref="C41:E41" si="5">STDEV(C2:C39)</f>
        <v>0.22386527941017967</v>
      </c>
      <c r="D41" s="21">
        <f t="shared" si="5"/>
        <v>0.13744652137100202</v>
      </c>
      <c r="E41" s="20">
        <f t="shared" si="5"/>
        <v>5.9312967580339042E-2</v>
      </c>
      <c r="Q41" s="14"/>
    </row>
    <row r="42" spans="1:19" x14ac:dyDescent="0.25">
      <c r="Q42" s="14"/>
    </row>
    <row r="43" spans="1:19" x14ac:dyDescent="0.25">
      <c r="A43" s="55"/>
      <c r="B43" s="55"/>
      <c r="C43" s="14"/>
      <c r="D43" s="33"/>
      <c r="E43" s="33"/>
      <c r="F43" s="33"/>
      <c r="G43" s="33"/>
      <c r="I43" s="59" t="s">
        <v>72</v>
      </c>
      <c r="J43" s="59"/>
      <c r="K43" s="59"/>
      <c r="M43" s="59" t="s">
        <v>72</v>
      </c>
      <c r="N43" s="59"/>
      <c r="O43" s="59"/>
      <c r="Q43" s="59" t="s">
        <v>72</v>
      </c>
      <c r="R43" s="59"/>
      <c r="S43" s="59"/>
    </row>
    <row r="44" spans="1:19" ht="16.5" thickBot="1" x14ac:dyDescent="0.3">
      <c r="A44" s="33"/>
      <c r="B44" s="33"/>
      <c r="C44" s="33"/>
      <c r="D44" s="33"/>
      <c r="E44" s="33"/>
      <c r="F44" s="33"/>
      <c r="G44" s="33"/>
      <c r="I44" s="15"/>
      <c r="J44" s="15"/>
      <c r="K44" s="15"/>
      <c r="M44" s="15"/>
      <c r="N44" s="15"/>
      <c r="O44" s="15"/>
      <c r="Q44" s="15"/>
      <c r="R44" s="15"/>
      <c r="S44" s="15"/>
    </row>
    <row r="45" spans="1:19" x14ac:dyDescent="0.25">
      <c r="A45" s="33"/>
      <c r="B45" s="33"/>
      <c r="C45" s="52"/>
      <c r="D45" s="52"/>
      <c r="E45" s="52"/>
      <c r="F45" s="33"/>
      <c r="G45" s="33"/>
      <c r="I45" s="34"/>
      <c r="J45" s="34" t="s">
        <v>77</v>
      </c>
      <c r="K45" s="34" t="s">
        <v>78</v>
      </c>
      <c r="M45" s="34"/>
      <c r="N45" s="34" t="s">
        <v>77</v>
      </c>
      <c r="O45" s="34" t="s">
        <v>79</v>
      </c>
      <c r="Q45" s="34"/>
      <c r="R45" s="34" t="s">
        <v>77</v>
      </c>
      <c r="S45" s="34" t="s">
        <v>80</v>
      </c>
    </row>
    <row r="46" spans="1:19" x14ac:dyDescent="0.25">
      <c r="A46" s="56"/>
      <c r="B46" s="56"/>
      <c r="C46" s="56"/>
      <c r="D46" s="56"/>
      <c r="E46" s="56"/>
      <c r="F46" s="33"/>
      <c r="G46" s="33"/>
      <c r="I46" s="35" t="s">
        <v>62</v>
      </c>
      <c r="J46" s="35">
        <v>0.98038368421052646</v>
      </c>
      <c r="K46" s="35">
        <v>2.1814605555555553</v>
      </c>
      <c r="M46" s="35" t="s">
        <v>62</v>
      </c>
      <c r="N46" s="35">
        <v>0.98038368421052646</v>
      </c>
      <c r="O46" s="35">
        <v>0.53776645161290315</v>
      </c>
      <c r="Q46" s="35" t="s">
        <v>62</v>
      </c>
      <c r="R46" s="35">
        <v>0.98038368421052646</v>
      </c>
      <c r="S46" s="35">
        <v>0.39576894736842105</v>
      </c>
    </row>
    <row r="47" spans="1:19" x14ac:dyDescent="0.25">
      <c r="A47" s="51"/>
      <c r="B47" s="51"/>
      <c r="C47" s="51"/>
      <c r="D47" s="51"/>
      <c r="E47" s="51"/>
      <c r="F47" s="33"/>
      <c r="G47" s="33"/>
      <c r="I47" s="35" t="s">
        <v>57</v>
      </c>
      <c r="J47" s="35">
        <v>1.0431456802275857E-2</v>
      </c>
      <c r="K47" s="35">
        <v>5.0115663325397818E-2</v>
      </c>
      <c r="M47" s="35" t="s">
        <v>57</v>
      </c>
      <c r="N47" s="35">
        <v>1.0431456802275857E-2</v>
      </c>
      <c r="O47" s="35">
        <v>1.8891546236989319E-2</v>
      </c>
      <c r="Q47" s="35" t="s">
        <v>57</v>
      </c>
      <c r="R47" s="35">
        <v>1.0431456802275857E-2</v>
      </c>
      <c r="S47" s="35">
        <v>3.5180281231863503E-3</v>
      </c>
    </row>
    <row r="48" spans="1:19" x14ac:dyDescent="0.25">
      <c r="A48" s="51"/>
      <c r="B48" s="51"/>
      <c r="C48" s="51"/>
      <c r="D48" s="51"/>
      <c r="E48" s="51"/>
      <c r="F48" s="33"/>
      <c r="G48" s="33"/>
      <c r="I48" s="35" t="s">
        <v>63</v>
      </c>
      <c r="J48" s="35">
        <v>38</v>
      </c>
      <c r="K48" s="35">
        <v>36</v>
      </c>
      <c r="M48" s="35" t="s">
        <v>63</v>
      </c>
      <c r="N48" s="35">
        <v>38</v>
      </c>
      <c r="O48" s="35">
        <v>31</v>
      </c>
      <c r="Q48" s="35" t="s">
        <v>63</v>
      </c>
      <c r="R48" s="35">
        <v>38</v>
      </c>
      <c r="S48" s="35">
        <v>38</v>
      </c>
    </row>
    <row r="49" spans="1:19" x14ac:dyDescent="0.25">
      <c r="A49" s="51"/>
      <c r="B49" s="51"/>
      <c r="C49" s="51"/>
      <c r="D49" s="51"/>
      <c r="E49" s="51"/>
      <c r="F49" s="33"/>
      <c r="G49" s="33"/>
      <c r="I49" s="35" t="s">
        <v>64</v>
      </c>
      <c r="J49" s="35">
        <v>0</v>
      </c>
      <c r="K49" s="35"/>
      <c r="M49" s="35" t="s">
        <v>64</v>
      </c>
      <c r="N49" s="35">
        <v>0</v>
      </c>
      <c r="O49" s="35"/>
      <c r="Q49" s="35" t="s">
        <v>64</v>
      </c>
      <c r="R49" s="35">
        <v>0</v>
      </c>
      <c r="S49" s="35"/>
    </row>
    <row r="50" spans="1:19" x14ac:dyDescent="0.25">
      <c r="A50" s="51"/>
      <c r="B50" s="51"/>
      <c r="C50" s="51"/>
      <c r="D50" s="51"/>
      <c r="E50" s="51"/>
      <c r="F50" s="33"/>
      <c r="G50" s="33"/>
      <c r="I50" s="35" t="s">
        <v>58</v>
      </c>
      <c r="J50" s="35">
        <v>48</v>
      </c>
      <c r="K50" s="35"/>
      <c r="M50" s="35" t="s">
        <v>58</v>
      </c>
      <c r="N50" s="35">
        <v>54</v>
      </c>
      <c r="O50" s="35"/>
      <c r="Q50" s="35" t="s">
        <v>58</v>
      </c>
      <c r="R50" s="35">
        <v>59</v>
      </c>
      <c r="S50" s="35"/>
    </row>
    <row r="51" spans="1:19" x14ac:dyDescent="0.25">
      <c r="A51" s="52"/>
      <c r="B51" s="52"/>
      <c r="C51" s="52"/>
      <c r="D51" s="33"/>
      <c r="E51" s="52"/>
      <c r="F51" s="33"/>
      <c r="G51" s="33"/>
      <c r="I51" s="35" t="s">
        <v>65</v>
      </c>
      <c r="J51" s="35">
        <v>-29.420721558073051</v>
      </c>
      <c r="K51" s="35"/>
      <c r="M51" s="35" t="s">
        <v>65</v>
      </c>
      <c r="N51" s="35">
        <v>14.887529650671311</v>
      </c>
      <c r="O51" s="35"/>
      <c r="Q51" s="35" t="s">
        <v>65</v>
      </c>
      <c r="R51" s="35">
        <v>30.512828715746114</v>
      </c>
      <c r="S51" s="35"/>
    </row>
    <row r="52" spans="1:19" x14ac:dyDescent="0.25">
      <c r="A52" s="52"/>
      <c r="B52" s="52"/>
      <c r="C52" s="33"/>
      <c r="D52" s="33"/>
      <c r="E52" s="52"/>
      <c r="F52" s="52"/>
      <c r="G52" s="52"/>
      <c r="I52" s="35" t="s">
        <v>66</v>
      </c>
      <c r="J52" s="35">
        <v>1.1512024175610844E-32</v>
      </c>
      <c r="K52" s="35"/>
      <c r="M52" s="35" t="s">
        <v>66</v>
      </c>
      <c r="N52" s="35">
        <v>4.6092789006787296E-21</v>
      </c>
      <c r="O52" s="35"/>
      <c r="Q52" s="35" t="s">
        <v>66</v>
      </c>
      <c r="R52" s="35">
        <v>3.9355813644471959E-38</v>
      </c>
      <c r="S52" s="35"/>
    </row>
    <row r="53" spans="1:19" x14ac:dyDescent="0.25">
      <c r="A53" s="52"/>
      <c r="B53" s="52"/>
      <c r="C53" s="52"/>
      <c r="D53" s="52"/>
      <c r="E53" s="52"/>
      <c r="F53" s="52"/>
      <c r="G53" s="52"/>
      <c r="I53" s="35" t="s">
        <v>67</v>
      </c>
      <c r="J53" s="35">
        <v>1.6772241961243386</v>
      </c>
      <c r="K53" s="35"/>
      <c r="M53" s="35" t="s">
        <v>67</v>
      </c>
      <c r="N53" s="35">
        <v>1.6735649063521589</v>
      </c>
      <c r="O53" s="35"/>
      <c r="Q53" s="35" t="s">
        <v>67</v>
      </c>
      <c r="R53" s="35">
        <v>1.6710930321038957</v>
      </c>
      <c r="S53" s="35"/>
    </row>
    <row r="54" spans="1:19" x14ac:dyDescent="0.25">
      <c r="A54" s="53"/>
      <c r="B54" s="53"/>
      <c r="C54" s="53"/>
      <c r="D54" s="53"/>
      <c r="E54" s="53"/>
      <c r="F54" s="53"/>
      <c r="G54" s="53"/>
      <c r="I54" s="35" t="s">
        <v>68</v>
      </c>
      <c r="J54" s="35">
        <v>2.3024048351221687E-32</v>
      </c>
      <c r="K54" s="35"/>
      <c r="M54" s="35" t="s">
        <v>68</v>
      </c>
      <c r="N54" s="35">
        <v>9.2185578013574591E-21</v>
      </c>
      <c r="O54" s="35"/>
      <c r="Q54" s="35" t="s">
        <v>68</v>
      </c>
      <c r="R54" s="35">
        <v>7.8711627288943919E-38</v>
      </c>
      <c r="S54" s="35"/>
    </row>
    <row r="55" spans="1:19" ht="16.5" thickBot="1" x14ac:dyDescent="0.3">
      <c r="A55" s="51"/>
      <c r="B55" s="51"/>
      <c r="C55" s="51"/>
      <c r="D55" s="51"/>
      <c r="E55" s="51"/>
      <c r="F55" s="51"/>
      <c r="G55" s="51"/>
      <c r="I55" s="36" t="s">
        <v>69</v>
      </c>
      <c r="J55" s="36">
        <v>2.0106347576242314</v>
      </c>
      <c r="K55" s="36"/>
      <c r="M55" s="36" t="s">
        <v>69</v>
      </c>
      <c r="N55" s="36">
        <v>2.0048792881880577</v>
      </c>
      <c r="O55" s="36"/>
      <c r="Q55" s="36" t="s">
        <v>69</v>
      </c>
      <c r="R55" s="36">
        <v>2.0009953780882688</v>
      </c>
      <c r="S55" s="36"/>
    </row>
    <row r="56" spans="1:19" x14ac:dyDescent="0.25">
      <c r="A56" s="51"/>
      <c r="B56" s="51"/>
      <c r="C56" s="51"/>
      <c r="D56" s="51"/>
      <c r="E56" s="51"/>
      <c r="F56" s="51"/>
      <c r="G56" s="51"/>
    </row>
    <row r="57" spans="1:19" x14ac:dyDescent="0.25">
      <c r="A57" s="51"/>
      <c r="B57" s="51"/>
      <c r="C57" s="51"/>
      <c r="D57" s="51"/>
      <c r="E57" s="51"/>
      <c r="F57" s="51"/>
      <c r="G57" s="51"/>
      <c r="I57" s="58" t="s">
        <v>82</v>
      </c>
      <c r="J57" s="58"/>
      <c r="M57" s="58" t="s">
        <v>82</v>
      </c>
      <c r="N57" s="58"/>
      <c r="Q57" s="58" t="s">
        <v>82</v>
      </c>
      <c r="R57" s="58"/>
    </row>
    <row r="58" spans="1:19" x14ac:dyDescent="0.25">
      <c r="A58" s="51"/>
      <c r="B58" s="51"/>
      <c r="C58" s="51"/>
      <c r="D58" s="51"/>
      <c r="E58" s="51"/>
      <c r="F58" s="51"/>
      <c r="G58" s="51"/>
      <c r="I58" s="32" t="s">
        <v>83</v>
      </c>
      <c r="J58" s="1">
        <f>J54/3</f>
        <v>7.6746827837405625E-33</v>
      </c>
      <c r="M58" s="32" t="s">
        <v>83</v>
      </c>
      <c r="N58" s="1">
        <f>N54/3</f>
        <v>3.0728526004524865E-21</v>
      </c>
      <c r="Q58" s="32" t="s">
        <v>83</v>
      </c>
      <c r="R58" s="1">
        <f>R54/3</f>
        <v>2.6237209096314638E-38</v>
      </c>
    </row>
    <row r="59" spans="1:19" x14ac:dyDescent="0.25">
      <c r="C59" s="54"/>
      <c r="D59" s="54"/>
      <c r="E59" s="54"/>
      <c r="F59" s="54"/>
      <c r="G59" s="54"/>
    </row>
  </sheetData>
  <mergeCells count="9">
    <mergeCell ref="Q2:R2"/>
    <mergeCell ref="I2:J2"/>
    <mergeCell ref="M2:N2"/>
    <mergeCell ref="I57:J57"/>
    <mergeCell ref="M57:N57"/>
    <mergeCell ref="Q57:R57"/>
    <mergeCell ref="M43:O43"/>
    <mergeCell ref="I43:K43"/>
    <mergeCell ref="Q43:S4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/>
  </sheetViews>
  <sheetFormatPr defaultColWidth="9" defaultRowHeight="15.75" x14ac:dyDescent="0.25"/>
  <cols>
    <col min="1" max="1" width="26.375" style="31" bestFit="1" customWidth="1"/>
    <col min="2" max="2" width="14" style="31" bestFit="1" customWidth="1"/>
    <col min="3" max="3" width="28.875" style="31" customWidth="1"/>
    <col min="4" max="4" width="16.625" style="31" bestFit="1" customWidth="1"/>
    <col min="5" max="5" width="9" style="31"/>
    <col min="6" max="6" width="12.75" style="31" bestFit="1" customWidth="1"/>
    <col min="7" max="7" width="9" style="31"/>
    <col min="8" max="8" width="17.25" style="31" bestFit="1" customWidth="1"/>
    <col min="9" max="16384" width="9" style="31"/>
  </cols>
  <sheetData>
    <row r="1" spans="1:8" ht="30.75" customHeight="1" x14ac:dyDescent="0.25">
      <c r="A1" s="10" t="s">
        <v>46</v>
      </c>
      <c r="B1" s="10" t="s">
        <v>30</v>
      </c>
      <c r="C1" s="48" t="s">
        <v>92</v>
      </c>
      <c r="D1" s="10" t="s">
        <v>47</v>
      </c>
      <c r="E1" s="10" t="s">
        <v>48</v>
      </c>
      <c r="F1" s="10" t="s">
        <v>49</v>
      </c>
      <c r="G1" s="10" t="s">
        <v>23</v>
      </c>
      <c r="H1" s="10" t="s">
        <v>24</v>
      </c>
    </row>
    <row r="2" spans="1:8" x14ac:dyDescent="0.25">
      <c r="A2" s="61" t="s">
        <v>81</v>
      </c>
      <c r="B2" s="22">
        <v>1</v>
      </c>
      <c r="C2" s="22">
        <v>32</v>
      </c>
      <c r="D2" s="22">
        <v>59</v>
      </c>
      <c r="E2" s="22">
        <f>C2/D2</f>
        <v>0.5423728813559322</v>
      </c>
      <c r="F2" s="22">
        <f>E2*100</f>
        <v>54.237288135593218</v>
      </c>
      <c r="G2" s="65">
        <f>AVERAGE(F2:F4)</f>
        <v>50.687791697371658</v>
      </c>
      <c r="H2" s="65">
        <f>STDEV(F2:F4)</f>
        <v>3.2604705494547725</v>
      </c>
    </row>
    <row r="3" spans="1:8" x14ac:dyDescent="0.25">
      <c r="A3" s="61"/>
      <c r="B3" s="22">
        <v>2</v>
      </c>
      <c r="C3" s="22">
        <v>35</v>
      </c>
      <c r="D3" s="22">
        <v>70</v>
      </c>
      <c r="E3" s="22">
        <f t="shared" ref="E3:E7" si="0">C3/D3</f>
        <v>0.5</v>
      </c>
      <c r="F3" s="22">
        <f t="shared" ref="F3:F7" si="1">E3*100</f>
        <v>50</v>
      </c>
      <c r="G3" s="65"/>
      <c r="H3" s="65"/>
    </row>
    <row r="4" spans="1:8" x14ac:dyDescent="0.25">
      <c r="A4" s="61"/>
      <c r="B4" s="22">
        <v>3</v>
      </c>
      <c r="C4" s="22">
        <v>44</v>
      </c>
      <c r="D4" s="22">
        <v>92</v>
      </c>
      <c r="E4" s="22">
        <f t="shared" si="0"/>
        <v>0.47826086956521741</v>
      </c>
      <c r="F4" s="22">
        <f t="shared" si="1"/>
        <v>47.826086956521742</v>
      </c>
      <c r="G4" s="65"/>
      <c r="H4" s="65"/>
    </row>
    <row r="5" spans="1:8" x14ac:dyDescent="0.25">
      <c r="A5" s="74" t="s">
        <v>77</v>
      </c>
      <c r="B5" s="29">
        <v>1</v>
      </c>
      <c r="C5" s="29">
        <v>19</v>
      </c>
      <c r="D5" s="29">
        <v>68</v>
      </c>
      <c r="E5" s="29">
        <f t="shared" si="0"/>
        <v>0.27941176470588236</v>
      </c>
      <c r="F5" s="29">
        <f t="shared" si="1"/>
        <v>27.941176470588236</v>
      </c>
      <c r="G5" s="69">
        <f>AVERAGE(F5:F7)</f>
        <v>28.009442770819021</v>
      </c>
      <c r="H5" s="69">
        <f>STDEV(F5:F7)</f>
        <v>7.805704574603471</v>
      </c>
    </row>
    <row r="6" spans="1:8" x14ac:dyDescent="0.25">
      <c r="A6" s="74"/>
      <c r="B6" s="29">
        <v>2</v>
      </c>
      <c r="C6" s="29">
        <v>19</v>
      </c>
      <c r="D6" s="29">
        <v>53</v>
      </c>
      <c r="E6" s="29">
        <f t="shared" si="0"/>
        <v>0.35849056603773582</v>
      </c>
      <c r="F6" s="29">
        <f t="shared" si="1"/>
        <v>35.849056603773583</v>
      </c>
      <c r="G6" s="69"/>
      <c r="H6" s="69"/>
    </row>
    <row r="7" spans="1:8" x14ac:dyDescent="0.25">
      <c r="A7" s="74"/>
      <c r="B7" s="29">
        <v>3</v>
      </c>
      <c r="C7" s="29">
        <v>17</v>
      </c>
      <c r="D7" s="29">
        <v>84</v>
      </c>
      <c r="E7" s="29">
        <f t="shared" si="0"/>
        <v>0.20238095238095238</v>
      </c>
      <c r="F7" s="29">
        <f t="shared" si="1"/>
        <v>20.238095238095237</v>
      </c>
      <c r="G7" s="69"/>
      <c r="H7" s="69"/>
    </row>
    <row r="9" spans="1:8" x14ac:dyDescent="0.25">
      <c r="A9" s="60" t="s">
        <v>9</v>
      </c>
      <c r="B9" s="60"/>
      <c r="C9" s="24" t="s">
        <v>71</v>
      </c>
      <c r="D9" s="17"/>
      <c r="E9" s="12"/>
    </row>
    <row r="10" spans="1:8" x14ac:dyDescent="0.25">
      <c r="A10" s="60" t="s">
        <v>10</v>
      </c>
      <c r="B10" s="60"/>
      <c r="C10" s="60"/>
      <c r="D10" s="17"/>
    </row>
    <row r="11" spans="1:8" x14ac:dyDescent="0.25">
      <c r="A11" s="22">
        <f>F2</f>
        <v>54.237288135593218</v>
      </c>
      <c r="B11" s="22">
        <f>F3</f>
        <v>50</v>
      </c>
      <c r="C11" s="22">
        <f>F4</f>
        <v>47.826086956521742</v>
      </c>
    </row>
    <row r="12" spans="1:8" x14ac:dyDescent="0.25">
      <c r="A12" s="29">
        <f>F5</f>
        <v>27.941176470588236</v>
      </c>
      <c r="B12" s="29">
        <f>F6</f>
        <v>35.849056603773583</v>
      </c>
      <c r="C12" s="29">
        <f>F7</f>
        <v>20.238095238095237</v>
      </c>
    </row>
    <row r="13" spans="1:8" x14ac:dyDescent="0.25">
      <c r="A13" s="16"/>
      <c r="B13" s="16"/>
      <c r="C13" s="16"/>
    </row>
    <row r="14" spans="1:8" x14ac:dyDescent="0.25">
      <c r="A14" s="59" t="s">
        <v>72</v>
      </c>
      <c r="B14" s="59"/>
      <c r="C14" s="59"/>
    </row>
    <row r="15" spans="1:8" ht="16.5" thickBot="1" x14ac:dyDescent="0.3">
      <c r="A15" s="15"/>
      <c r="B15" s="15"/>
      <c r="C15" s="15"/>
    </row>
    <row r="16" spans="1:8" x14ac:dyDescent="0.25">
      <c r="A16" s="34"/>
      <c r="B16" s="34" t="s">
        <v>81</v>
      </c>
      <c r="C16" s="34" t="s">
        <v>77</v>
      </c>
    </row>
    <row r="17" spans="1:3" x14ac:dyDescent="0.25">
      <c r="A17" s="35" t="s">
        <v>62</v>
      </c>
      <c r="B17" s="35">
        <v>50.687791697371658</v>
      </c>
      <c r="C17" s="35">
        <v>28.009442770819021</v>
      </c>
    </row>
    <row r="18" spans="1:3" x14ac:dyDescent="0.25">
      <c r="A18" s="35" t="s">
        <v>57</v>
      </c>
      <c r="B18" s="35">
        <v>10.630668203861905</v>
      </c>
      <c r="C18" s="35">
        <v>60.929023905985559</v>
      </c>
    </row>
    <row r="19" spans="1:3" x14ac:dyDescent="0.25">
      <c r="A19" s="35" t="s">
        <v>63</v>
      </c>
      <c r="B19" s="35">
        <v>3</v>
      </c>
      <c r="C19" s="35">
        <v>3</v>
      </c>
    </row>
    <row r="20" spans="1:3" x14ac:dyDescent="0.25">
      <c r="A20" s="35" t="s">
        <v>64</v>
      </c>
      <c r="B20" s="35">
        <v>0</v>
      </c>
      <c r="C20" s="35"/>
    </row>
    <row r="21" spans="1:3" x14ac:dyDescent="0.25">
      <c r="A21" s="35" t="s">
        <v>58</v>
      </c>
      <c r="B21" s="35">
        <v>3</v>
      </c>
      <c r="C21" s="35"/>
    </row>
    <row r="22" spans="1:3" x14ac:dyDescent="0.25">
      <c r="A22" s="35" t="s">
        <v>65</v>
      </c>
      <c r="B22" s="35">
        <v>4.6434185147843108</v>
      </c>
      <c r="C22" s="35"/>
    </row>
    <row r="23" spans="1:3" x14ac:dyDescent="0.25">
      <c r="A23" s="35" t="s">
        <v>66</v>
      </c>
      <c r="B23" s="35">
        <v>9.4141758271632688E-3</v>
      </c>
      <c r="C23" s="35"/>
    </row>
    <row r="24" spans="1:3" x14ac:dyDescent="0.25">
      <c r="A24" s="35" t="s">
        <v>67</v>
      </c>
      <c r="B24" s="35">
        <v>2.3533634348018233</v>
      </c>
      <c r="C24" s="35"/>
    </row>
    <row r="25" spans="1:3" x14ac:dyDescent="0.25">
      <c r="A25" s="35" t="s">
        <v>68</v>
      </c>
      <c r="B25" s="35">
        <v>1.8828351654326538E-2</v>
      </c>
      <c r="C25" s="35"/>
    </row>
    <row r="26" spans="1:3" ht="16.5" thickBot="1" x14ac:dyDescent="0.3">
      <c r="A26" s="36" t="s">
        <v>69</v>
      </c>
      <c r="B26" s="36">
        <v>3.1824463052837091</v>
      </c>
      <c r="C26" s="36"/>
    </row>
    <row r="28" spans="1:3" x14ac:dyDescent="0.25">
      <c r="A28" s="58" t="s">
        <v>82</v>
      </c>
      <c r="B28" s="58"/>
    </row>
    <row r="29" spans="1:3" x14ac:dyDescent="0.25">
      <c r="A29" s="32" t="s">
        <v>83</v>
      </c>
      <c r="B29" s="1">
        <f>B25/1</f>
        <v>1.8828351654326538E-2</v>
      </c>
    </row>
  </sheetData>
  <mergeCells count="10">
    <mergeCell ref="A28:B28"/>
    <mergeCell ref="A14:C14"/>
    <mergeCell ref="H5:H7"/>
    <mergeCell ref="H2:H4"/>
    <mergeCell ref="A9:B9"/>
    <mergeCell ref="A2:A4"/>
    <mergeCell ref="A5:A7"/>
    <mergeCell ref="G2:G4"/>
    <mergeCell ref="G5:G7"/>
    <mergeCell ref="A10:C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/>
  </sheetViews>
  <sheetFormatPr defaultColWidth="9" defaultRowHeight="15.75" x14ac:dyDescent="0.25"/>
  <cols>
    <col min="1" max="1" width="26.375" style="31" bestFit="1" customWidth="1"/>
    <col min="2" max="2" width="14" style="31" bestFit="1" customWidth="1"/>
    <col min="3" max="3" width="28.25" style="31" bestFit="1" customWidth="1"/>
    <col min="4" max="4" width="17.125" style="31" bestFit="1" customWidth="1"/>
    <col min="5" max="5" width="9" style="31"/>
    <col min="6" max="6" width="26.375" style="31" bestFit="1" customWidth="1"/>
    <col min="7" max="7" width="17.625" style="31" bestFit="1" customWidth="1"/>
    <col min="8" max="8" width="17.875" style="31" bestFit="1" customWidth="1"/>
    <col min="9" max="9" width="17.5" style="31" bestFit="1" customWidth="1"/>
    <col min="10" max="10" width="9" style="31"/>
    <col min="11" max="11" width="12.375" style="31" customWidth="1"/>
    <col min="12" max="12" width="11.875" style="31" bestFit="1" customWidth="1"/>
    <col min="13" max="16384" width="9" style="31"/>
  </cols>
  <sheetData>
    <row r="1" spans="1:8" x14ac:dyDescent="0.25">
      <c r="A1" s="10" t="s">
        <v>25</v>
      </c>
      <c r="B1" s="10" t="s">
        <v>30</v>
      </c>
      <c r="C1" s="10" t="s">
        <v>55</v>
      </c>
      <c r="D1" s="10" t="s">
        <v>54</v>
      </c>
      <c r="E1" s="10" t="s">
        <v>48</v>
      </c>
      <c r="F1" s="10" t="s">
        <v>49</v>
      </c>
      <c r="G1" s="10" t="s">
        <v>23</v>
      </c>
      <c r="H1" s="10" t="s">
        <v>56</v>
      </c>
    </row>
    <row r="2" spans="1:8" x14ac:dyDescent="0.25">
      <c r="A2" s="61" t="s">
        <v>50</v>
      </c>
      <c r="B2" s="22">
        <v>1</v>
      </c>
      <c r="C2" s="22">
        <v>12</v>
      </c>
      <c r="D2" s="22">
        <v>160</v>
      </c>
      <c r="E2" s="22">
        <f t="shared" ref="E2:E20" si="0">C2/D2</f>
        <v>7.4999999999999997E-2</v>
      </c>
      <c r="F2" s="22">
        <f t="shared" ref="F2:F20" si="1">E2*100</f>
        <v>7.5</v>
      </c>
      <c r="G2" s="65">
        <f>AVERAGE(F2:F5)</f>
        <v>13.93019244734931</v>
      </c>
      <c r="H2" s="65">
        <f>STDEV(F2:F5)</f>
        <v>7.763742701024853</v>
      </c>
    </row>
    <row r="3" spans="1:8" x14ac:dyDescent="0.25">
      <c r="A3" s="61"/>
      <c r="B3" s="22">
        <v>2</v>
      </c>
      <c r="C3" s="22">
        <v>20</v>
      </c>
      <c r="D3" s="22">
        <v>81</v>
      </c>
      <c r="E3" s="22">
        <f t="shared" si="0"/>
        <v>0.24691358024691357</v>
      </c>
      <c r="F3" s="22">
        <f t="shared" si="1"/>
        <v>24.691358024691358</v>
      </c>
      <c r="G3" s="65"/>
      <c r="H3" s="65"/>
    </row>
    <row r="4" spans="1:8" x14ac:dyDescent="0.25">
      <c r="A4" s="61"/>
      <c r="B4" s="22">
        <v>3</v>
      </c>
      <c r="C4" s="22">
        <v>27</v>
      </c>
      <c r="D4" s="22">
        <v>187</v>
      </c>
      <c r="E4" s="22">
        <f t="shared" si="0"/>
        <v>0.14438502673796791</v>
      </c>
      <c r="F4" s="22">
        <f t="shared" si="1"/>
        <v>14.438502673796791</v>
      </c>
      <c r="G4" s="65"/>
      <c r="H4" s="65"/>
    </row>
    <row r="5" spans="1:8" x14ac:dyDescent="0.25">
      <c r="A5" s="61"/>
      <c r="B5" s="22">
        <v>4</v>
      </c>
      <c r="C5" s="22">
        <v>10</v>
      </c>
      <c r="D5" s="22">
        <v>110</v>
      </c>
      <c r="E5" s="22">
        <f t="shared" si="0"/>
        <v>9.0909090909090912E-2</v>
      </c>
      <c r="F5" s="22">
        <f t="shared" si="1"/>
        <v>9.0909090909090917</v>
      </c>
      <c r="G5" s="65"/>
      <c r="H5" s="65"/>
    </row>
    <row r="6" spans="1:8" x14ac:dyDescent="0.25">
      <c r="A6" s="62" t="s">
        <v>51</v>
      </c>
      <c r="B6" s="23">
        <v>1</v>
      </c>
      <c r="C6" s="23">
        <v>62</v>
      </c>
      <c r="D6" s="23">
        <v>62</v>
      </c>
      <c r="E6" s="23">
        <f t="shared" si="0"/>
        <v>1</v>
      </c>
      <c r="F6" s="23">
        <f t="shared" si="1"/>
        <v>100</v>
      </c>
      <c r="G6" s="67">
        <f>AVERAGE(F6:F9)</f>
        <v>96.862850327966612</v>
      </c>
      <c r="H6" s="67">
        <f>STDEV(F6:F9)</f>
        <v>2.4003853475567505</v>
      </c>
    </row>
    <row r="7" spans="1:8" x14ac:dyDescent="0.25">
      <c r="A7" s="62"/>
      <c r="B7" s="23">
        <v>2</v>
      </c>
      <c r="C7" s="23">
        <v>82</v>
      </c>
      <c r="D7" s="23">
        <v>86</v>
      </c>
      <c r="E7" s="23">
        <f t="shared" si="0"/>
        <v>0.95348837209302328</v>
      </c>
      <c r="F7" s="23">
        <f t="shared" si="1"/>
        <v>95.348837209302332</v>
      </c>
      <c r="G7" s="67"/>
      <c r="H7" s="67"/>
    </row>
    <row r="8" spans="1:8" x14ac:dyDescent="0.25">
      <c r="A8" s="62"/>
      <c r="B8" s="23">
        <v>3</v>
      </c>
      <c r="C8" s="23">
        <v>142</v>
      </c>
      <c r="D8" s="23">
        <v>150</v>
      </c>
      <c r="E8" s="23">
        <f t="shared" si="0"/>
        <v>0.94666666666666666</v>
      </c>
      <c r="F8" s="23">
        <f t="shared" si="1"/>
        <v>94.666666666666671</v>
      </c>
      <c r="G8" s="67"/>
      <c r="H8" s="67"/>
    </row>
    <row r="9" spans="1:8" x14ac:dyDescent="0.25">
      <c r="A9" s="62"/>
      <c r="B9" s="23">
        <v>4</v>
      </c>
      <c r="C9" s="23">
        <v>76</v>
      </c>
      <c r="D9" s="23">
        <v>78</v>
      </c>
      <c r="E9" s="23">
        <f t="shared" si="0"/>
        <v>0.97435897435897434</v>
      </c>
      <c r="F9" s="23">
        <f t="shared" si="1"/>
        <v>97.435897435897431</v>
      </c>
      <c r="G9" s="67"/>
      <c r="H9" s="67"/>
    </row>
    <row r="10" spans="1:8" x14ac:dyDescent="0.25">
      <c r="A10" s="76" t="s">
        <v>52</v>
      </c>
      <c r="B10" s="21">
        <v>1</v>
      </c>
      <c r="C10" s="21">
        <v>80</v>
      </c>
      <c r="D10" s="21">
        <v>86</v>
      </c>
      <c r="E10" s="21">
        <f t="shared" si="0"/>
        <v>0.93023255813953487</v>
      </c>
      <c r="F10" s="21">
        <f t="shared" si="1"/>
        <v>93.023255813953483</v>
      </c>
      <c r="G10" s="66">
        <f>AVERAGE(F10:F13)</f>
        <v>62.293710545732786</v>
      </c>
      <c r="H10" s="66">
        <f>STDEV(F10:F13)</f>
        <v>23.856047501198965</v>
      </c>
    </row>
    <row r="11" spans="1:8" x14ac:dyDescent="0.25">
      <c r="A11" s="76"/>
      <c r="B11" s="21">
        <v>2</v>
      </c>
      <c r="C11" s="21">
        <v>87</v>
      </c>
      <c r="D11" s="21">
        <v>138</v>
      </c>
      <c r="E11" s="21">
        <f t="shared" si="0"/>
        <v>0.63043478260869568</v>
      </c>
      <c r="F11" s="21">
        <f t="shared" si="1"/>
        <v>63.04347826086957</v>
      </c>
      <c r="G11" s="66"/>
      <c r="H11" s="66"/>
    </row>
    <row r="12" spans="1:8" x14ac:dyDescent="0.25">
      <c r="A12" s="76"/>
      <c r="B12" s="21">
        <v>3</v>
      </c>
      <c r="C12" s="21">
        <v>129</v>
      </c>
      <c r="D12" s="21">
        <v>222</v>
      </c>
      <c r="E12" s="21">
        <f t="shared" si="0"/>
        <v>0.58108108108108103</v>
      </c>
      <c r="F12" s="21">
        <f t="shared" si="1"/>
        <v>58.108108108108105</v>
      </c>
      <c r="G12" s="66"/>
      <c r="H12" s="66"/>
    </row>
    <row r="13" spans="1:8" x14ac:dyDescent="0.25">
      <c r="A13" s="76"/>
      <c r="B13" s="21">
        <v>4</v>
      </c>
      <c r="C13" s="21">
        <v>42</v>
      </c>
      <c r="D13" s="21">
        <v>120</v>
      </c>
      <c r="E13" s="21">
        <f t="shared" si="0"/>
        <v>0.35</v>
      </c>
      <c r="F13" s="21">
        <f t="shared" si="1"/>
        <v>35</v>
      </c>
      <c r="G13" s="66"/>
      <c r="H13" s="66"/>
    </row>
    <row r="14" spans="1:8" x14ac:dyDescent="0.25">
      <c r="A14" s="77" t="s">
        <v>61</v>
      </c>
      <c r="B14" s="20">
        <v>1</v>
      </c>
      <c r="C14" s="20">
        <v>3</v>
      </c>
      <c r="D14" s="20">
        <v>45</v>
      </c>
      <c r="E14" s="20">
        <f t="shared" si="0"/>
        <v>6.6666666666666666E-2</v>
      </c>
      <c r="F14" s="20">
        <f t="shared" si="1"/>
        <v>6.666666666666667</v>
      </c>
      <c r="G14" s="68">
        <f>AVERAGE(F14:F17)</f>
        <v>9.4661631013473251</v>
      </c>
      <c r="H14" s="68">
        <f>STDEV(F14:F17)</f>
        <v>6.153711256802235</v>
      </c>
    </row>
    <row r="15" spans="1:8" x14ac:dyDescent="0.25">
      <c r="A15" s="77"/>
      <c r="B15" s="20">
        <v>2</v>
      </c>
      <c r="C15" s="20">
        <v>5</v>
      </c>
      <c r="D15" s="20">
        <v>27</v>
      </c>
      <c r="E15" s="20">
        <f t="shared" si="0"/>
        <v>0.18518518518518517</v>
      </c>
      <c r="F15" s="20">
        <f t="shared" si="1"/>
        <v>18.518518518518519</v>
      </c>
      <c r="G15" s="68"/>
      <c r="H15" s="68"/>
    </row>
    <row r="16" spans="1:8" x14ac:dyDescent="0.25">
      <c r="A16" s="77"/>
      <c r="B16" s="20">
        <v>3</v>
      </c>
      <c r="C16" s="20">
        <v>11</v>
      </c>
      <c r="D16" s="20">
        <v>141</v>
      </c>
      <c r="E16" s="20">
        <f t="shared" si="0"/>
        <v>7.8014184397163122E-2</v>
      </c>
      <c r="F16" s="20">
        <f t="shared" si="1"/>
        <v>7.8014184397163122</v>
      </c>
      <c r="G16" s="68"/>
      <c r="H16" s="68"/>
    </row>
    <row r="17" spans="1:9" x14ac:dyDescent="0.25">
      <c r="A17" s="77"/>
      <c r="B17" s="20">
        <v>4</v>
      </c>
      <c r="C17" s="20">
        <v>2</v>
      </c>
      <c r="D17" s="20">
        <v>41</v>
      </c>
      <c r="E17" s="20">
        <f t="shared" si="0"/>
        <v>4.878048780487805E-2</v>
      </c>
      <c r="F17" s="20">
        <f t="shared" si="1"/>
        <v>4.8780487804878048</v>
      </c>
      <c r="G17" s="68"/>
      <c r="H17" s="68"/>
    </row>
    <row r="18" spans="1:9" x14ac:dyDescent="0.25">
      <c r="A18" s="78" t="s">
        <v>53</v>
      </c>
      <c r="B18" s="30">
        <v>1</v>
      </c>
      <c r="C18" s="30">
        <v>11</v>
      </c>
      <c r="D18" s="30">
        <v>78</v>
      </c>
      <c r="E18" s="30">
        <f t="shared" si="0"/>
        <v>0.14102564102564102</v>
      </c>
      <c r="F18" s="30">
        <f t="shared" si="1"/>
        <v>14.102564102564102</v>
      </c>
      <c r="G18" s="75">
        <f>AVERAGE(F18:F20)</f>
        <v>10.574399597729551</v>
      </c>
      <c r="H18" s="75">
        <f>STDEV(F18:F20)</f>
        <v>4.171631979011968</v>
      </c>
    </row>
    <row r="19" spans="1:9" x14ac:dyDescent="0.25">
      <c r="A19" s="78"/>
      <c r="B19" s="30">
        <v>2</v>
      </c>
      <c r="C19" s="30">
        <v>4</v>
      </c>
      <c r="D19" s="30">
        <v>67</v>
      </c>
      <c r="E19" s="30">
        <f t="shared" si="0"/>
        <v>5.9701492537313432E-2</v>
      </c>
      <c r="F19" s="30">
        <f t="shared" si="1"/>
        <v>5.9701492537313428</v>
      </c>
      <c r="G19" s="75"/>
      <c r="H19" s="75"/>
    </row>
    <row r="20" spans="1:9" x14ac:dyDescent="0.25">
      <c r="A20" s="78"/>
      <c r="B20" s="30">
        <v>3</v>
      </c>
      <c r="C20" s="30">
        <v>12</v>
      </c>
      <c r="D20" s="30">
        <v>103</v>
      </c>
      <c r="E20" s="30">
        <f t="shared" si="0"/>
        <v>0.11650485436893204</v>
      </c>
      <c r="F20" s="30">
        <f t="shared" si="1"/>
        <v>11.650485436893204</v>
      </c>
      <c r="G20" s="75"/>
      <c r="H20" s="75"/>
    </row>
    <row r="22" spans="1:9" x14ac:dyDescent="0.25">
      <c r="A22" s="60" t="s">
        <v>9</v>
      </c>
      <c r="B22" s="60"/>
      <c r="C22" s="60" t="s">
        <v>71</v>
      </c>
      <c r="D22" s="60"/>
      <c r="F22" s="60" t="s">
        <v>9</v>
      </c>
      <c r="G22" s="60"/>
      <c r="H22" s="60" t="s">
        <v>71</v>
      </c>
      <c r="I22" s="60"/>
    </row>
    <row r="23" spans="1:9" x14ac:dyDescent="0.25">
      <c r="A23" s="60" t="s">
        <v>10</v>
      </c>
      <c r="B23" s="60"/>
      <c r="C23" s="60"/>
      <c r="D23" s="60"/>
      <c r="F23" s="60" t="s">
        <v>10</v>
      </c>
      <c r="G23" s="60"/>
      <c r="H23" s="60"/>
      <c r="I23" s="60"/>
    </row>
    <row r="24" spans="1:9" x14ac:dyDescent="0.25">
      <c r="A24" s="22">
        <f>F2</f>
        <v>7.5</v>
      </c>
      <c r="B24" s="22">
        <f>F3</f>
        <v>24.691358024691358</v>
      </c>
      <c r="C24" s="22">
        <f>F4</f>
        <v>14.438502673796791</v>
      </c>
      <c r="D24" s="22">
        <f>F5</f>
        <v>9.0909090909090917</v>
      </c>
      <c r="F24" s="21">
        <f>F10</f>
        <v>93.023255813953483</v>
      </c>
      <c r="G24" s="21">
        <f>F11</f>
        <v>63.04347826086957</v>
      </c>
      <c r="H24" s="21">
        <f>F12</f>
        <v>58.108108108108105</v>
      </c>
      <c r="I24" s="21">
        <f>F13</f>
        <v>35</v>
      </c>
    </row>
    <row r="25" spans="1:9" x14ac:dyDescent="0.25">
      <c r="A25" s="21">
        <f>F10</f>
        <v>93.023255813953483</v>
      </c>
      <c r="B25" s="21">
        <f>F11</f>
        <v>63.04347826086957</v>
      </c>
      <c r="C25" s="21">
        <f>F12</f>
        <v>58.108108108108105</v>
      </c>
      <c r="D25" s="21">
        <f>F13</f>
        <v>35</v>
      </c>
      <c r="F25" s="50">
        <f>F14</f>
        <v>6.666666666666667</v>
      </c>
      <c r="G25" s="50">
        <f>F15</f>
        <v>18.518518518518519</v>
      </c>
      <c r="H25" s="50">
        <f>F16</f>
        <v>7.8014184397163122</v>
      </c>
      <c r="I25" s="50">
        <f>F17</f>
        <v>4.8780487804878048</v>
      </c>
    </row>
    <row r="26" spans="1:9" x14ac:dyDescent="0.25">
      <c r="A26" s="16"/>
      <c r="B26" s="16"/>
      <c r="C26" s="16"/>
      <c r="F26" s="16"/>
      <c r="G26" s="16"/>
      <c r="H26" s="16"/>
    </row>
    <row r="27" spans="1:9" x14ac:dyDescent="0.25">
      <c r="A27" s="59" t="s">
        <v>72</v>
      </c>
      <c r="B27" s="59"/>
      <c r="C27" s="59"/>
      <c r="F27" s="59" t="s">
        <v>72</v>
      </c>
      <c r="G27" s="59"/>
      <c r="H27" s="59"/>
    </row>
    <row r="28" spans="1:9" ht="16.5" thickBot="1" x14ac:dyDescent="0.3">
      <c r="A28" s="15"/>
      <c r="B28" s="15"/>
      <c r="C28" s="15"/>
      <c r="F28" s="15"/>
      <c r="G28" s="15"/>
      <c r="H28" s="15"/>
    </row>
    <row r="29" spans="1:9" x14ac:dyDescent="0.25">
      <c r="A29" s="34"/>
      <c r="B29" s="34" t="s">
        <v>59</v>
      </c>
      <c r="C29" s="34" t="s">
        <v>60</v>
      </c>
      <c r="F29" s="34"/>
      <c r="G29" s="34" t="s">
        <v>60</v>
      </c>
      <c r="H29" s="34" t="s">
        <v>61</v>
      </c>
    </row>
    <row r="30" spans="1:9" x14ac:dyDescent="0.25">
      <c r="A30" s="35" t="s">
        <v>62</v>
      </c>
      <c r="B30" s="35">
        <v>13.93019244734931</v>
      </c>
      <c r="C30" s="35">
        <v>62.293710545732786</v>
      </c>
      <c r="F30" s="35" t="s">
        <v>62</v>
      </c>
      <c r="G30" s="35">
        <v>62.293710545732786</v>
      </c>
      <c r="H30" s="35">
        <v>9.4661631013473251</v>
      </c>
    </row>
    <row r="31" spans="1:9" x14ac:dyDescent="0.25">
      <c r="A31" s="35" t="s">
        <v>57</v>
      </c>
      <c r="B31" s="35">
        <v>60.275700727716675</v>
      </c>
      <c r="C31" s="35">
        <v>569.11100237946141</v>
      </c>
      <c r="F31" s="35" t="s">
        <v>57</v>
      </c>
      <c r="G31" s="35">
        <v>569.11100237946141</v>
      </c>
      <c r="H31" s="35">
        <v>37.868162232094541</v>
      </c>
    </row>
    <row r="32" spans="1:9" x14ac:dyDescent="0.25">
      <c r="A32" s="35" t="s">
        <v>63</v>
      </c>
      <c r="B32" s="35">
        <v>4</v>
      </c>
      <c r="C32" s="35">
        <v>4</v>
      </c>
      <c r="F32" s="35" t="s">
        <v>63</v>
      </c>
      <c r="G32" s="35">
        <v>4</v>
      </c>
      <c r="H32" s="35">
        <v>4</v>
      </c>
    </row>
    <row r="33" spans="1:8" x14ac:dyDescent="0.25">
      <c r="A33" s="35" t="s">
        <v>64</v>
      </c>
      <c r="B33" s="35">
        <v>0</v>
      </c>
      <c r="C33" s="35"/>
      <c r="F33" s="35" t="s">
        <v>64</v>
      </c>
      <c r="G33" s="35">
        <v>0</v>
      </c>
      <c r="H33" s="35"/>
    </row>
    <row r="34" spans="1:8" x14ac:dyDescent="0.25">
      <c r="A34" s="35" t="s">
        <v>58</v>
      </c>
      <c r="B34" s="35">
        <v>4</v>
      </c>
      <c r="C34" s="35"/>
      <c r="F34" s="35" t="s">
        <v>58</v>
      </c>
      <c r="G34" s="35">
        <v>3</v>
      </c>
      <c r="H34" s="35"/>
    </row>
    <row r="35" spans="1:8" x14ac:dyDescent="0.25">
      <c r="A35" s="35" t="s">
        <v>65</v>
      </c>
      <c r="B35" s="35">
        <v>-3.8555744983150144</v>
      </c>
      <c r="C35" s="35"/>
      <c r="F35" s="35" t="s">
        <v>65</v>
      </c>
      <c r="G35" s="35">
        <v>4.2884816153623557</v>
      </c>
      <c r="H35" s="35"/>
    </row>
    <row r="36" spans="1:8" x14ac:dyDescent="0.25">
      <c r="A36" s="35" t="s">
        <v>66</v>
      </c>
      <c r="B36" s="35">
        <v>9.1079024306419832E-3</v>
      </c>
      <c r="C36" s="35"/>
      <c r="F36" s="35" t="s">
        <v>66</v>
      </c>
      <c r="G36" s="35">
        <v>1.1653018996826314E-2</v>
      </c>
      <c r="H36" s="35"/>
    </row>
    <row r="37" spans="1:8" x14ac:dyDescent="0.25">
      <c r="A37" s="35" t="s">
        <v>67</v>
      </c>
      <c r="B37" s="35">
        <v>2.1318467863266499</v>
      </c>
      <c r="C37" s="35"/>
      <c r="F37" s="35" t="s">
        <v>67</v>
      </c>
      <c r="G37" s="35">
        <v>2.3533634348018233</v>
      </c>
      <c r="H37" s="35"/>
    </row>
    <row r="38" spans="1:8" x14ac:dyDescent="0.25">
      <c r="A38" s="35" t="s">
        <v>68</v>
      </c>
      <c r="B38" s="35">
        <v>1.8215804861283966E-2</v>
      </c>
      <c r="C38" s="35"/>
      <c r="F38" s="35" t="s">
        <v>68</v>
      </c>
      <c r="G38" s="35">
        <v>2.3306037993652627E-2</v>
      </c>
      <c r="H38" s="35"/>
    </row>
    <row r="39" spans="1:8" ht="16.5" thickBot="1" x14ac:dyDescent="0.3">
      <c r="A39" s="36" t="s">
        <v>69</v>
      </c>
      <c r="B39" s="36">
        <v>2.7764451051977934</v>
      </c>
      <c r="C39" s="36"/>
      <c r="F39" s="36" t="s">
        <v>69</v>
      </c>
      <c r="G39" s="36">
        <v>3.1824463052837091</v>
      </c>
      <c r="H39" s="36"/>
    </row>
    <row r="41" spans="1:8" x14ac:dyDescent="0.25">
      <c r="A41" s="58" t="s">
        <v>82</v>
      </c>
      <c r="B41" s="58"/>
      <c r="F41" s="58" t="s">
        <v>82</v>
      </c>
      <c r="G41" s="58"/>
    </row>
    <row r="42" spans="1:8" x14ac:dyDescent="0.25">
      <c r="A42" s="32" t="s">
        <v>83</v>
      </c>
      <c r="B42" s="1">
        <f>B38/2</f>
        <v>9.1079024306419832E-3</v>
      </c>
      <c r="F42" s="32" t="s">
        <v>83</v>
      </c>
      <c r="G42" s="1">
        <f>G38/2</f>
        <v>1.1653018996826314E-2</v>
      </c>
    </row>
  </sheetData>
  <mergeCells count="25">
    <mergeCell ref="H22:I22"/>
    <mergeCell ref="F23:I23"/>
    <mergeCell ref="F27:H27"/>
    <mergeCell ref="A22:B22"/>
    <mergeCell ref="A23:D23"/>
    <mergeCell ref="C22:D22"/>
    <mergeCell ref="A27:C27"/>
    <mergeCell ref="F22:G22"/>
    <mergeCell ref="A41:B41"/>
    <mergeCell ref="F41:G41"/>
    <mergeCell ref="G14:G17"/>
    <mergeCell ref="G18:G20"/>
    <mergeCell ref="H18:H20"/>
    <mergeCell ref="H14:H17"/>
    <mergeCell ref="A2:A5"/>
    <mergeCell ref="A6:A9"/>
    <mergeCell ref="A10:A13"/>
    <mergeCell ref="A14:A17"/>
    <mergeCell ref="G2:G5"/>
    <mergeCell ref="H2:H5"/>
    <mergeCell ref="G6:G9"/>
    <mergeCell ref="H6:H9"/>
    <mergeCell ref="G10:G13"/>
    <mergeCell ref="H10:H13"/>
    <mergeCell ref="A18:A20"/>
  </mergeCells>
  <phoneticPr fontId="1" type="noConversion"/>
  <pageMargins left="0.7" right="0.7" top="0.75" bottom="0.75" header="0.3" footer="0.3"/>
  <ignoredErrors>
    <ignoredError sqref="G2:H20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defaultColWidth="9" defaultRowHeight="15.75" x14ac:dyDescent="0.25"/>
  <cols>
    <col min="1" max="1" width="28.25" style="1" bestFit="1" customWidth="1"/>
    <col min="2" max="2" width="15" style="1" bestFit="1" customWidth="1"/>
    <col min="3" max="3" width="23.875" style="1" bestFit="1" customWidth="1"/>
    <col min="4" max="4" width="9" style="1"/>
    <col min="5" max="5" width="17.25" style="1" bestFit="1" customWidth="1"/>
    <col min="6" max="16384" width="9" style="1"/>
  </cols>
  <sheetData>
    <row r="1" spans="1:5" x14ac:dyDescent="0.25">
      <c r="A1" s="10" t="s">
        <v>25</v>
      </c>
      <c r="B1" s="10" t="s">
        <v>30</v>
      </c>
      <c r="C1" s="10" t="s">
        <v>86</v>
      </c>
      <c r="D1" s="10" t="s">
        <v>87</v>
      </c>
      <c r="E1" s="10" t="s">
        <v>88</v>
      </c>
    </row>
    <row r="2" spans="1:5" x14ac:dyDescent="0.25">
      <c r="A2" s="79" t="s">
        <v>84</v>
      </c>
      <c r="B2" s="22">
        <v>1</v>
      </c>
      <c r="C2" s="22">
        <v>34.115000000000002</v>
      </c>
      <c r="D2" s="65">
        <f>AVERAGE(C2:C4)</f>
        <v>32.375</v>
      </c>
      <c r="E2" s="65">
        <f>STDEV(C2:C4)</f>
        <v>2.580644299395018</v>
      </c>
    </row>
    <row r="3" spans="1:5" x14ac:dyDescent="0.25">
      <c r="A3" s="65"/>
      <c r="B3" s="22">
        <v>2</v>
      </c>
      <c r="C3" s="22">
        <v>29.41</v>
      </c>
      <c r="D3" s="65"/>
      <c r="E3" s="65"/>
    </row>
    <row r="4" spans="1:5" x14ac:dyDescent="0.25">
      <c r="A4" s="65"/>
      <c r="B4" s="22">
        <v>3</v>
      </c>
      <c r="C4" s="22">
        <v>33.6</v>
      </c>
      <c r="D4" s="65"/>
      <c r="E4" s="65"/>
    </row>
    <row r="5" spans="1:5" x14ac:dyDescent="0.25">
      <c r="A5" s="69" t="s">
        <v>85</v>
      </c>
      <c r="B5" s="29">
        <v>1</v>
      </c>
      <c r="C5" s="29">
        <v>4.3259999999999996</v>
      </c>
      <c r="D5" s="69">
        <f>AVERAGE(C5:C7)</f>
        <v>5.242</v>
      </c>
      <c r="E5" s="69">
        <f>STDEV(C5:C7)</f>
        <v>0.80386068444724879</v>
      </c>
    </row>
    <row r="6" spans="1:5" x14ac:dyDescent="0.25">
      <c r="A6" s="69"/>
      <c r="B6" s="29">
        <v>2</v>
      </c>
      <c r="C6" s="29">
        <v>5.57</v>
      </c>
      <c r="D6" s="69"/>
      <c r="E6" s="69"/>
    </row>
    <row r="7" spans="1:5" x14ac:dyDescent="0.25">
      <c r="A7" s="69"/>
      <c r="B7" s="29">
        <v>3</v>
      </c>
      <c r="C7" s="29">
        <v>5.83</v>
      </c>
      <c r="D7" s="69"/>
      <c r="E7" s="69"/>
    </row>
    <row r="9" spans="1:5" x14ac:dyDescent="0.25">
      <c r="A9" s="60" t="s">
        <v>9</v>
      </c>
      <c r="B9" s="60"/>
      <c r="C9" s="24" t="s">
        <v>71</v>
      </c>
    </row>
    <row r="10" spans="1:5" x14ac:dyDescent="0.25">
      <c r="A10" s="60" t="s">
        <v>10</v>
      </c>
      <c r="B10" s="60"/>
      <c r="C10" s="60"/>
    </row>
    <row r="11" spans="1:5" x14ac:dyDescent="0.25">
      <c r="A11" s="22">
        <f>C2</f>
        <v>34.115000000000002</v>
      </c>
      <c r="B11" s="22">
        <f>C3</f>
        <v>29.41</v>
      </c>
      <c r="C11" s="22">
        <f>C4</f>
        <v>33.6</v>
      </c>
    </row>
    <row r="12" spans="1:5" x14ac:dyDescent="0.25">
      <c r="A12" s="29">
        <f>C5</f>
        <v>4.3259999999999996</v>
      </c>
      <c r="B12" s="29">
        <f>C6</f>
        <v>5.57</v>
      </c>
      <c r="C12" s="29">
        <f>C7</f>
        <v>5.83</v>
      </c>
    </row>
    <row r="13" spans="1:5" x14ac:dyDescent="0.25">
      <c r="A13" s="15"/>
      <c r="B13" s="15"/>
      <c r="C13" s="15"/>
    </row>
    <row r="14" spans="1:5" x14ac:dyDescent="0.25">
      <c r="A14" s="59" t="s">
        <v>72</v>
      </c>
      <c r="B14" s="59"/>
      <c r="C14" s="59"/>
    </row>
    <row r="15" spans="1:5" ht="16.5" thickBot="1" x14ac:dyDescent="0.3">
      <c r="A15" s="15"/>
      <c r="B15" s="15"/>
      <c r="C15" s="15"/>
    </row>
    <row r="16" spans="1:5" x14ac:dyDescent="0.25">
      <c r="A16" s="38"/>
      <c r="B16" s="38" t="s">
        <v>84</v>
      </c>
      <c r="C16" s="38" t="s">
        <v>85</v>
      </c>
    </row>
    <row r="17" spans="1:3" x14ac:dyDescent="0.25">
      <c r="A17" s="35" t="s">
        <v>62</v>
      </c>
      <c r="B17" s="35">
        <v>32.375</v>
      </c>
      <c r="C17" s="35">
        <v>5.242</v>
      </c>
    </row>
    <row r="18" spans="1:3" x14ac:dyDescent="0.25">
      <c r="A18" s="35" t="s">
        <v>57</v>
      </c>
      <c r="B18" s="35">
        <v>6.6597250000000043</v>
      </c>
      <c r="C18" s="35">
        <v>0.64619199999999921</v>
      </c>
    </row>
    <row r="19" spans="1:3" x14ac:dyDescent="0.25">
      <c r="A19" s="35" t="s">
        <v>63</v>
      </c>
      <c r="B19" s="35">
        <v>3</v>
      </c>
      <c r="C19" s="35">
        <v>3</v>
      </c>
    </row>
    <row r="20" spans="1:3" x14ac:dyDescent="0.25">
      <c r="A20" s="35" t="s">
        <v>64</v>
      </c>
      <c r="B20" s="35">
        <v>0</v>
      </c>
      <c r="C20" s="35"/>
    </row>
    <row r="21" spans="1:3" x14ac:dyDescent="0.25">
      <c r="A21" s="35" t="s">
        <v>58</v>
      </c>
      <c r="B21" s="35">
        <v>2</v>
      </c>
      <c r="C21" s="35"/>
    </row>
    <row r="22" spans="1:3" x14ac:dyDescent="0.25">
      <c r="A22" s="35" t="s">
        <v>65</v>
      </c>
      <c r="B22" s="35">
        <v>17.386856716923759</v>
      </c>
      <c r="C22" s="35"/>
    </row>
    <row r="23" spans="1:3" x14ac:dyDescent="0.25">
      <c r="A23" s="35" t="s">
        <v>66</v>
      </c>
      <c r="B23" s="35">
        <v>1.6458089879461174E-3</v>
      </c>
      <c r="C23" s="35"/>
    </row>
    <row r="24" spans="1:3" x14ac:dyDescent="0.25">
      <c r="A24" s="35" t="s">
        <v>67</v>
      </c>
      <c r="B24" s="35">
        <v>2.9199855803537269</v>
      </c>
      <c r="C24" s="35"/>
    </row>
    <row r="25" spans="1:3" x14ac:dyDescent="0.25">
      <c r="A25" s="35" t="s">
        <v>68</v>
      </c>
      <c r="B25" s="35">
        <v>3.2916179758922348E-3</v>
      </c>
      <c r="C25" s="35"/>
    </row>
    <row r="26" spans="1:3" ht="16.5" thickBot="1" x14ac:dyDescent="0.3">
      <c r="A26" s="36" t="s">
        <v>69</v>
      </c>
      <c r="B26" s="36">
        <v>4.3026527297494637</v>
      </c>
      <c r="C26" s="36"/>
    </row>
    <row r="28" spans="1:3" x14ac:dyDescent="0.25">
      <c r="A28" s="58" t="s">
        <v>82</v>
      </c>
      <c r="B28" s="58"/>
    </row>
    <row r="29" spans="1:3" x14ac:dyDescent="0.25">
      <c r="A29" s="32" t="s">
        <v>83</v>
      </c>
      <c r="B29" s="1">
        <f>B25/1</f>
        <v>3.2916179758922348E-3</v>
      </c>
    </row>
  </sheetData>
  <mergeCells count="10">
    <mergeCell ref="A10:C10"/>
    <mergeCell ref="A14:C14"/>
    <mergeCell ref="A28:B28"/>
    <mergeCell ref="A2:A4"/>
    <mergeCell ref="A5:A7"/>
    <mergeCell ref="D2:D4"/>
    <mergeCell ref="E2:E4"/>
    <mergeCell ref="E5:E7"/>
    <mergeCell ref="D5:D7"/>
    <mergeCell ref="A9:B9"/>
  </mergeCells>
  <phoneticPr fontId="1" type="noConversion"/>
  <pageMargins left="0.7" right="0.7" top="0.75" bottom="0.75" header="0.3" footer="0.3"/>
  <ignoredErrors>
    <ignoredError sqref="D2:E7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defaultColWidth="9" defaultRowHeight="15.75" x14ac:dyDescent="0.25"/>
  <cols>
    <col min="1" max="1" width="26.375" style="1" bestFit="1" customWidth="1"/>
    <col min="2" max="2" width="13.25" style="1" bestFit="1" customWidth="1"/>
    <col min="3" max="3" width="22.25" style="1" bestFit="1" customWidth="1"/>
    <col min="4" max="4" width="15.75" style="1" bestFit="1" customWidth="1"/>
    <col min="5" max="5" width="26.375" style="1" bestFit="1" customWidth="1"/>
    <col min="6" max="6" width="26.375" style="1" customWidth="1"/>
    <col min="7" max="7" width="21.5" style="1" bestFit="1" customWidth="1"/>
    <col min="8" max="8" width="22.25" style="1" bestFit="1" customWidth="1"/>
    <col min="9" max="10" width="26.375" style="1" bestFit="1" customWidth="1"/>
    <col min="11" max="11" width="21.5" style="1" bestFit="1" customWidth="1"/>
    <col min="12" max="12" width="22.25" style="1" bestFit="1" customWidth="1"/>
    <col min="13" max="13" width="11.875" style="1" bestFit="1" customWidth="1"/>
    <col min="14" max="17" width="9" style="1"/>
    <col min="18" max="18" width="17.5" style="1" bestFit="1" customWidth="1"/>
    <col min="19" max="19" width="9" style="1"/>
    <col min="20" max="21" width="11.875" style="1" bestFit="1" customWidth="1"/>
    <col min="22" max="16384" width="9" style="1"/>
  </cols>
  <sheetData>
    <row r="1" spans="1:11" ht="31.5" x14ac:dyDescent="0.25">
      <c r="A1" s="10" t="s">
        <v>0</v>
      </c>
      <c r="B1" s="10" t="s">
        <v>11</v>
      </c>
      <c r="C1" s="48" t="s">
        <v>12</v>
      </c>
      <c r="D1" s="10" t="s">
        <v>13</v>
      </c>
      <c r="E1" s="10" t="s">
        <v>14</v>
      </c>
      <c r="F1" s="10" t="s">
        <v>6</v>
      </c>
      <c r="G1" s="10" t="s">
        <v>15</v>
      </c>
      <c r="H1" s="10" t="s">
        <v>8</v>
      </c>
    </row>
    <row r="2" spans="1:11" x14ac:dyDescent="0.25">
      <c r="A2" s="70" t="s">
        <v>76</v>
      </c>
      <c r="B2" s="22">
        <v>1</v>
      </c>
      <c r="C2" s="22">
        <v>39</v>
      </c>
      <c r="D2" s="22">
        <v>77</v>
      </c>
      <c r="E2" s="2">
        <f t="shared" ref="E2:E13" si="0">C2/D2</f>
        <v>0.50649350649350644</v>
      </c>
      <c r="F2" s="2">
        <f>E2*100</f>
        <v>50.649350649350644</v>
      </c>
      <c r="G2" s="65">
        <f>AVERAGE(F2:F4)</f>
        <v>57.231040564373892</v>
      </c>
      <c r="H2" s="65">
        <f>STDEV(F2:F4)</f>
        <v>6.495302574068603</v>
      </c>
    </row>
    <row r="3" spans="1:11" x14ac:dyDescent="0.25">
      <c r="A3" s="70"/>
      <c r="B3" s="22">
        <v>2</v>
      </c>
      <c r="C3" s="22">
        <v>21</v>
      </c>
      <c r="D3" s="22">
        <v>33</v>
      </c>
      <c r="E3" s="2">
        <f t="shared" si="0"/>
        <v>0.63636363636363635</v>
      </c>
      <c r="F3" s="2">
        <f t="shared" ref="F3:F13" si="1">E3*100</f>
        <v>63.636363636363633</v>
      </c>
      <c r="G3" s="65"/>
      <c r="H3" s="65"/>
    </row>
    <row r="4" spans="1:11" x14ac:dyDescent="0.25">
      <c r="A4" s="70"/>
      <c r="B4" s="22">
        <v>3</v>
      </c>
      <c r="C4" s="22">
        <v>31</v>
      </c>
      <c r="D4" s="22">
        <v>54</v>
      </c>
      <c r="E4" s="2">
        <f t="shared" si="0"/>
        <v>0.57407407407407407</v>
      </c>
      <c r="F4" s="2">
        <f t="shared" si="1"/>
        <v>57.407407407407405</v>
      </c>
      <c r="G4" s="65"/>
      <c r="H4" s="65"/>
    </row>
    <row r="5" spans="1:11" x14ac:dyDescent="0.25">
      <c r="A5" s="71" t="s">
        <v>75</v>
      </c>
      <c r="B5" s="23">
        <v>1</v>
      </c>
      <c r="C5" s="23">
        <v>8</v>
      </c>
      <c r="D5" s="23">
        <v>46</v>
      </c>
      <c r="E5" s="3">
        <f t="shared" si="0"/>
        <v>0.17391304347826086</v>
      </c>
      <c r="F5" s="3">
        <f t="shared" si="1"/>
        <v>17.391304347826086</v>
      </c>
      <c r="G5" s="67">
        <f t="shared" ref="G5" si="2">AVERAGE(F5:F7)</f>
        <v>20.404987379727856</v>
      </c>
      <c r="H5" s="67">
        <f t="shared" ref="H5" si="3">STDEV(F5:F7)</f>
        <v>5.3502162004656686</v>
      </c>
    </row>
    <row r="6" spans="1:11" x14ac:dyDescent="0.25">
      <c r="A6" s="71"/>
      <c r="B6" s="23">
        <v>2</v>
      </c>
      <c r="C6" s="23">
        <v>21</v>
      </c>
      <c r="D6" s="23">
        <v>79</v>
      </c>
      <c r="E6" s="3">
        <f t="shared" si="0"/>
        <v>0.26582278481012656</v>
      </c>
      <c r="F6" s="3">
        <f t="shared" si="1"/>
        <v>26.582278481012654</v>
      </c>
      <c r="G6" s="67"/>
      <c r="H6" s="67"/>
    </row>
    <row r="7" spans="1:11" x14ac:dyDescent="0.25">
      <c r="A7" s="71"/>
      <c r="B7" s="23">
        <v>3</v>
      </c>
      <c r="C7" s="23">
        <v>10</v>
      </c>
      <c r="D7" s="23">
        <v>58</v>
      </c>
      <c r="E7" s="3">
        <f t="shared" si="0"/>
        <v>0.17241379310344829</v>
      </c>
      <c r="F7" s="3">
        <f t="shared" si="1"/>
        <v>17.241379310344829</v>
      </c>
      <c r="G7" s="67"/>
      <c r="H7" s="67"/>
    </row>
    <row r="8" spans="1:11" x14ac:dyDescent="0.25">
      <c r="A8" s="72" t="s">
        <v>74</v>
      </c>
      <c r="B8" s="21">
        <v>1</v>
      </c>
      <c r="C8" s="21">
        <v>4</v>
      </c>
      <c r="D8" s="21">
        <v>32</v>
      </c>
      <c r="E8" s="5">
        <f t="shared" si="0"/>
        <v>0.125</v>
      </c>
      <c r="F8" s="5">
        <f t="shared" si="1"/>
        <v>12.5</v>
      </c>
      <c r="G8" s="66">
        <f t="shared" ref="G8" si="4">AVERAGE(F8:F10)</f>
        <v>18.611111111111111</v>
      </c>
      <c r="H8" s="66">
        <f t="shared" ref="H8" si="5">STDEV(F8:F10)</f>
        <v>7.2807457900450938</v>
      </c>
    </row>
    <row r="9" spans="1:11" x14ac:dyDescent="0.25">
      <c r="A9" s="72"/>
      <c r="B9" s="21">
        <v>2</v>
      </c>
      <c r="C9" s="21">
        <v>12</v>
      </c>
      <c r="D9" s="21">
        <v>72</v>
      </c>
      <c r="E9" s="5">
        <f t="shared" si="0"/>
        <v>0.16666666666666666</v>
      </c>
      <c r="F9" s="5">
        <f t="shared" si="1"/>
        <v>16.666666666666664</v>
      </c>
      <c r="G9" s="66"/>
      <c r="H9" s="66"/>
    </row>
    <row r="10" spans="1:11" x14ac:dyDescent="0.25">
      <c r="A10" s="72"/>
      <c r="B10" s="21">
        <v>3</v>
      </c>
      <c r="C10" s="21">
        <v>16</v>
      </c>
      <c r="D10" s="21">
        <v>60</v>
      </c>
      <c r="E10" s="5">
        <f t="shared" si="0"/>
        <v>0.26666666666666666</v>
      </c>
      <c r="F10" s="5">
        <f t="shared" si="1"/>
        <v>26.666666666666668</v>
      </c>
      <c r="G10" s="66"/>
      <c r="H10" s="66"/>
    </row>
    <row r="11" spans="1:11" x14ac:dyDescent="0.25">
      <c r="A11" s="73" t="s">
        <v>73</v>
      </c>
      <c r="B11" s="29">
        <v>1</v>
      </c>
      <c r="C11" s="29">
        <v>4</v>
      </c>
      <c r="D11" s="29">
        <v>36</v>
      </c>
      <c r="E11" s="4">
        <f t="shared" si="0"/>
        <v>0.1111111111111111</v>
      </c>
      <c r="F11" s="4">
        <f t="shared" si="1"/>
        <v>11.111111111111111</v>
      </c>
      <c r="G11" s="69">
        <f t="shared" ref="G11" si="6">AVERAGE(F11:F13)</f>
        <v>17.935305435305434</v>
      </c>
      <c r="H11" s="69">
        <f t="shared" ref="H11" si="7">STDEV(F11:F13)</f>
        <v>6.2485964905405735</v>
      </c>
    </row>
    <row r="12" spans="1:11" x14ac:dyDescent="0.25">
      <c r="A12" s="73"/>
      <c r="B12" s="29">
        <v>2</v>
      </c>
      <c r="C12" s="29">
        <v>17</v>
      </c>
      <c r="D12" s="29">
        <v>88</v>
      </c>
      <c r="E12" s="4">
        <f t="shared" si="0"/>
        <v>0.19318181818181818</v>
      </c>
      <c r="F12" s="4">
        <f t="shared" si="1"/>
        <v>19.318181818181817</v>
      </c>
      <c r="G12" s="69"/>
      <c r="H12" s="69"/>
    </row>
    <row r="13" spans="1:11" x14ac:dyDescent="0.25">
      <c r="A13" s="73"/>
      <c r="B13" s="29">
        <v>3</v>
      </c>
      <c r="C13" s="29">
        <v>18</v>
      </c>
      <c r="D13" s="29">
        <v>77</v>
      </c>
      <c r="E13" s="4">
        <f t="shared" si="0"/>
        <v>0.23376623376623376</v>
      </c>
      <c r="F13" s="4">
        <f t="shared" si="1"/>
        <v>23.376623376623375</v>
      </c>
      <c r="G13" s="69"/>
      <c r="H13" s="69"/>
    </row>
    <row r="15" spans="1:11" x14ac:dyDescent="0.25">
      <c r="A15" s="60" t="s">
        <v>9</v>
      </c>
      <c r="B15" s="60"/>
      <c r="C15" s="24" t="s">
        <v>71</v>
      </c>
      <c r="E15" s="60" t="s">
        <v>9</v>
      </c>
      <c r="F15" s="60"/>
      <c r="G15" s="24" t="s">
        <v>71</v>
      </c>
      <c r="I15" s="60" t="s">
        <v>9</v>
      </c>
      <c r="J15" s="60"/>
      <c r="K15" s="24" t="s">
        <v>71</v>
      </c>
    </row>
    <row r="16" spans="1:11" x14ac:dyDescent="0.25">
      <c r="A16" s="60" t="s">
        <v>10</v>
      </c>
      <c r="B16" s="60"/>
      <c r="C16" s="60"/>
      <c r="E16" s="60" t="s">
        <v>10</v>
      </c>
      <c r="F16" s="60"/>
      <c r="G16" s="60"/>
      <c r="I16" s="60" t="s">
        <v>10</v>
      </c>
      <c r="J16" s="60"/>
      <c r="K16" s="60"/>
    </row>
    <row r="17" spans="1:11" x14ac:dyDescent="0.25">
      <c r="A17" s="21">
        <f>F8</f>
        <v>12.5</v>
      </c>
      <c r="B17" s="21">
        <f>F9</f>
        <v>16.666666666666664</v>
      </c>
      <c r="C17" s="21">
        <f>F10</f>
        <v>26.666666666666668</v>
      </c>
      <c r="D17" s="31"/>
      <c r="E17" s="23">
        <f>F5</f>
        <v>17.391304347826086</v>
      </c>
      <c r="F17" s="23">
        <f>F6</f>
        <v>26.582278481012654</v>
      </c>
      <c r="G17" s="23">
        <f>F7</f>
        <v>17.241379310344829</v>
      </c>
      <c r="H17" s="31"/>
      <c r="I17" s="22">
        <f>F2</f>
        <v>50.649350649350644</v>
      </c>
      <c r="J17" s="22">
        <f>F3</f>
        <v>63.636363636363633</v>
      </c>
      <c r="K17" s="22">
        <f>F4</f>
        <v>57.407407407407405</v>
      </c>
    </row>
    <row r="18" spans="1:11" x14ac:dyDescent="0.25">
      <c r="A18" s="29">
        <f>F11</f>
        <v>11.111111111111111</v>
      </c>
      <c r="B18" s="29">
        <f>F12</f>
        <v>19.318181818181817</v>
      </c>
      <c r="C18" s="29">
        <f>F13</f>
        <v>23.376623376623375</v>
      </c>
      <c r="D18" s="31"/>
      <c r="E18" s="29">
        <f>F11</f>
        <v>11.111111111111111</v>
      </c>
      <c r="F18" s="29">
        <f>F12</f>
        <v>19.318181818181817</v>
      </c>
      <c r="G18" s="29">
        <f>F13</f>
        <v>23.376623376623375</v>
      </c>
      <c r="H18" s="31"/>
      <c r="I18" s="29">
        <f>F11</f>
        <v>11.111111111111111</v>
      </c>
      <c r="J18" s="29">
        <f>F12</f>
        <v>19.318181818181817</v>
      </c>
      <c r="K18" s="29">
        <f>F13</f>
        <v>23.376623376623375</v>
      </c>
    </row>
    <row r="19" spans="1:11" x14ac:dyDescent="0.25">
      <c r="A19" s="15"/>
      <c r="B19" s="15"/>
      <c r="C19" s="15"/>
      <c r="E19" s="15"/>
      <c r="F19" s="15"/>
      <c r="G19" s="15"/>
      <c r="I19" s="15"/>
      <c r="J19" s="15"/>
      <c r="K19" s="15"/>
    </row>
    <row r="20" spans="1:11" x14ac:dyDescent="0.25">
      <c r="A20" s="59" t="s">
        <v>72</v>
      </c>
      <c r="B20" s="59"/>
      <c r="C20" s="59"/>
      <c r="E20" s="59" t="s">
        <v>72</v>
      </c>
      <c r="F20" s="59"/>
      <c r="G20" s="59"/>
      <c r="I20" s="59" t="s">
        <v>72</v>
      </c>
      <c r="J20" s="59"/>
      <c r="K20" s="59"/>
    </row>
    <row r="21" spans="1:11" ht="16.5" thickBot="1" x14ac:dyDescent="0.3">
      <c r="A21" s="15"/>
      <c r="B21" s="15"/>
      <c r="C21" s="15"/>
      <c r="E21" s="15"/>
      <c r="F21" s="15"/>
      <c r="G21" s="15"/>
      <c r="I21" s="15"/>
      <c r="J21" s="15"/>
      <c r="K21" s="15"/>
    </row>
    <row r="22" spans="1:11" x14ac:dyDescent="0.25">
      <c r="A22" s="37"/>
      <c r="B22" s="37" t="s">
        <v>74</v>
      </c>
      <c r="C22" s="37" t="s">
        <v>73</v>
      </c>
      <c r="D22" s="19"/>
      <c r="E22" s="37"/>
      <c r="F22" s="37" t="s">
        <v>75</v>
      </c>
      <c r="G22" s="37" t="s">
        <v>73</v>
      </c>
      <c r="H22" s="19"/>
      <c r="I22" s="37"/>
      <c r="J22" s="37" t="s">
        <v>76</v>
      </c>
      <c r="K22" s="37" t="s">
        <v>73</v>
      </c>
    </row>
    <row r="23" spans="1:11" x14ac:dyDescent="0.25">
      <c r="A23" s="35" t="s">
        <v>62</v>
      </c>
      <c r="B23" s="35">
        <v>18.611111111111111</v>
      </c>
      <c r="C23" s="35">
        <v>17.935305435305434</v>
      </c>
      <c r="E23" s="35" t="s">
        <v>62</v>
      </c>
      <c r="F23" s="35">
        <v>20.404987379727856</v>
      </c>
      <c r="G23" s="35">
        <v>17.935305435305434</v>
      </c>
      <c r="I23" s="35" t="s">
        <v>62</v>
      </c>
      <c r="J23" s="35">
        <v>57.231040564373892</v>
      </c>
      <c r="K23" s="35">
        <v>17.935305435305434</v>
      </c>
    </row>
    <row r="24" spans="1:11" x14ac:dyDescent="0.25">
      <c r="A24" s="35" t="s">
        <v>57</v>
      </c>
      <c r="B24" s="35">
        <v>53.009259259259352</v>
      </c>
      <c r="C24" s="35">
        <v>39.044958101595967</v>
      </c>
      <c r="E24" s="35" t="s">
        <v>57</v>
      </c>
      <c r="F24" s="35">
        <v>28.624813391725297</v>
      </c>
      <c r="G24" s="35">
        <v>39.044958101595967</v>
      </c>
      <c r="I24" s="35" t="s">
        <v>57</v>
      </c>
      <c r="J24" s="35">
        <v>42.188955528702216</v>
      </c>
      <c r="K24" s="35">
        <v>39.044958101595967</v>
      </c>
    </row>
    <row r="25" spans="1:11" x14ac:dyDescent="0.25">
      <c r="A25" s="35" t="s">
        <v>63</v>
      </c>
      <c r="B25" s="35">
        <v>3</v>
      </c>
      <c r="C25" s="35">
        <v>3</v>
      </c>
      <c r="E25" s="35" t="s">
        <v>63</v>
      </c>
      <c r="F25" s="35">
        <v>3</v>
      </c>
      <c r="G25" s="35">
        <v>3</v>
      </c>
      <c r="I25" s="35" t="s">
        <v>63</v>
      </c>
      <c r="J25" s="35">
        <v>3</v>
      </c>
      <c r="K25" s="35">
        <v>3</v>
      </c>
    </row>
    <row r="26" spans="1:11" x14ac:dyDescent="0.25">
      <c r="A26" s="35" t="s">
        <v>64</v>
      </c>
      <c r="B26" s="35">
        <v>0</v>
      </c>
      <c r="C26" s="35"/>
      <c r="E26" s="35" t="s">
        <v>64</v>
      </c>
      <c r="F26" s="35">
        <v>0</v>
      </c>
      <c r="G26" s="35"/>
      <c r="I26" s="35" t="s">
        <v>64</v>
      </c>
      <c r="J26" s="35">
        <v>0</v>
      </c>
      <c r="K26" s="35"/>
    </row>
    <row r="27" spans="1:11" x14ac:dyDescent="0.25">
      <c r="A27" s="35" t="s">
        <v>58</v>
      </c>
      <c r="B27" s="35">
        <v>4</v>
      </c>
      <c r="C27" s="35"/>
      <c r="E27" s="35" t="s">
        <v>58</v>
      </c>
      <c r="F27" s="35">
        <v>4</v>
      </c>
      <c r="G27" s="35"/>
      <c r="I27" s="35" t="s">
        <v>58</v>
      </c>
      <c r="J27" s="35">
        <v>4</v>
      </c>
      <c r="K27" s="35"/>
    </row>
    <row r="28" spans="1:11" x14ac:dyDescent="0.25">
      <c r="A28" s="35" t="s">
        <v>65</v>
      </c>
      <c r="B28" s="35">
        <v>0.12200022096520316</v>
      </c>
      <c r="C28" s="35"/>
      <c r="E28" s="35" t="s">
        <v>65</v>
      </c>
      <c r="F28" s="35">
        <v>0.52000114395948072</v>
      </c>
      <c r="G28" s="35"/>
      <c r="I28" s="35" t="s">
        <v>65</v>
      </c>
      <c r="J28" s="35">
        <v>7.5515718124457765</v>
      </c>
      <c r="K28" s="35"/>
    </row>
    <row r="29" spans="1:11" x14ac:dyDescent="0.25">
      <c r="A29" s="35" t="s">
        <v>66</v>
      </c>
      <c r="B29" s="35">
        <v>0.45439122896354167</v>
      </c>
      <c r="C29" s="35"/>
      <c r="E29" s="35" t="s">
        <v>66</v>
      </c>
      <c r="F29" s="35">
        <v>0.31525758532663906</v>
      </c>
      <c r="G29" s="35"/>
      <c r="I29" s="35" t="s">
        <v>66</v>
      </c>
      <c r="J29" s="35">
        <v>8.2382036835702323E-4</v>
      </c>
      <c r="K29" s="35"/>
    </row>
    <row r="30" spans="1:11" x14ac:dyDescent="0.25">
      <c r="A30" s="35" t="s">
        <v>67</v>
      </c>
      <c r="B30" s="35">
        <v>2.1318467863266499</v>
      </c>
      <c r="C30" s="35"/>
      <c r="E30" s="35" t="s">
        <v>67</v>
      </c>
      <c r="F30" s="35">
        <v>2.1318467863266499</v>
      </c>
      <c r="G30" s="35"/>
      <c r="I30" s="35" t="s">
        <v>67</v>
      </c>
      <c r="J30" s="35">
        <v>2.1318467863266499</v>
      </c>
      <c r="K30" s="35"/>
    </row>
    <row r="31" spans="1:11" x14ac:dyDescent="0.25">
      <c r="A31" s="35" t="s">
        <v>68</v>
      </c>
      <c r="B31" s="35">
        <v>0.90878245792708334</v>
      </c>
      <c r="C31" s="35"/>
      <c r="E31" s="35" t="s">
        <v>68</v>
      </c>
      <c r="F31" s="35">
        <v>0.63051517065327811</v>
      </c>
      <c r="G31" s="35"/>
      <c r="I31" s="35" t="s">
        <v>68</v>
      </c>
      <c r="J31" s="35">
        <v>1.6476407367140465E-3</v>
      </c>
      <c r="K31" s="35"/>
    </row>
    <row r="32" spans="1:11" ht="16.5" thickBot="1" x14ac:dyDescent="0.3">
      <c r="A32" s="36" t="s">
        <v>69</v>
      </c>
      <c r="B32" s="36">
        <v>2.7764451051977934</v>
      </c>
      <c r="C32" s="36"/>
      <c r="E32" s="36" t="s">
        <v>69</v>
      </c>
      <c r="F32" s="36">
        <v>2.7764451051977934</v>
      </c>
      <c r="G32" s="36"/>
      <c r="I32" s="36" t="s">
        <v>69</v>
      </c>
      <c r="J32" s="36">
        <v>2.7764451051977934</v>
      </c>
      <c r="K32" s="36"/>
    </row>
    <row r="34" spans="1:10" x14ac:dyDescent="0.25">
      <c r="A34" s="58" t="s">
        <v>82</v>
      </c>
      <c r="B34" s="58"/>
      <c r="E34" s="58" t="s">
        <v>82</v>
      </c>
      <c r="F34" s="58"/>
      <c r="I34" s="58" t="s">
        <v>82</v>
      </c>
      <c r="J34" s="58"/>
    </row>
    <row r="35" spans="1:10" x14ac:dyDescent="0.25">
      <c r="A35" s="32" t="s">
        <v>83</v>
      </c>
      <c r="B35" s="1">
        <f>B31/3</f>
        <v>0.30292748597569447</v>
      </c>
      <c r="E35" s="32" t="s">
        <v>83</v>
      </c>
      <c r="F35" s="1">
        <f>F31/3</f>
        <v>0.2101717235510927</v>
      </c>
      <c r="I35" s="32" t="s">
        <v>83</v>
      </c>
      <c r="J35" s="1">
        <f>J31/3</f>
        <v>5.4921357890468211E-4</v>
      </c>
    </row>
  </sheetData>
  <mergeCells count="24">
    <mergeCell ref="A2:A4"/>
    <mergeCell ref="A5:A7"/>
    <mergeCell ref="A8:A10"/>
    <mergeCell ref="A11:A13"/>
    <mergeCell ref="A20:C20"/>
    <mergeCell ref="A15:B15"/>
    <mergeCell ref="A16:C16"/>
    <mergeCell ref="G2:G4"/>
    <mergeCell ref="G5:G7"/>
    <mergeCell ref="G8:G10"/>
    <mergeCell ref="G11:G13"/>
    <mergeCell ref="H2:H4"/>
    <mergeCell ref="H5:H7"/>
    <mergeCell ref="H11:H13"/>
    <mergeCell ref="H8:H10"/>
    <mergeCell ref="E15:F15"/>
    <mergeCell ref="E16:G16"/>
    <mergeCell ref="I15:J15"/>
    <mergeCell ref="I16:K16"/>
    <mergeCell ref="A34:B34"/>
    <mergeCell ref="E34:F34"/>
    <mergeCell ref="I34:J34"/>
    <mergeCell ref="E20:G20"/>
    <mergeCell ref="I20:K2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defaultColWidth="8.75" defaultRowHeight="15.75" x14ac:dyDescent="0.25"/>
  <cols>
    <col min="1" max="1" width="26.375" style="1" bestFit="1" customWidth="1"/>
    <col min="2" max="2" width="13.125" style="1" bestFit="1" customWidth="1"/>
    <col min="3" max="3" width="23" style="1" bestFit="1" customWidth="1"/>
    <col min="4" max="4" width="18.25" style="1" bestFit="1" customWidth="1"/>
    <col min="5" max="5" width="26.375" style="1" bestFit="1" customWidth="1"/>
    <col min="6" max="6" width="15.375" style="1" bestFit="1" customWidth="1"/>
    <col min="7" max="7" width="22.25" style="1" bestFit="1" customWidth="1"/>
    <col min="8" max="8" width="8.75" style="1"/>
    <col min="9" max="9" width="26.375" style="1" bestFit="1" customWidth="1"/>
    <col min="10" max="10" width="11.875" style="1" bestFit="1" customWidth="1"/>
    <col min="11" max="11" width="22.25" style="1" bestFit="1" customWidth="1"/>
    <col min="12" max="12" width="11.875" style="1" bestFit="1" customWidth="1"/>
    <col min="13" max="16" width="8.75" style="1"/>
    <col min="17" max="17" width="17.5" style="1" bestFit="1" customWidth="1"/>
    <col min="18" max="18" width="8.75" style="1"/>
    <col min="19" max="20" width="11.875" style="1" bestFit="1" customWidth="1"/>
    <col min="21" max="16384" width="8.75" style="1"/>
  </cols>
  <sheetData>
    <row r="1" spans="1:1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</row>
    <row r="2" spans="1:11" x14ac:dyDescent="0.25">
      <c r="A2" s="70" t="s">
        <v>76</v>
      </c>
      <c r="B2" s="22">
        <v>1</v>
      </c>
      <c r="C2" s="22">
        <v>11855</v>
      </c>
      <c r="D2" s="22">
        <v>27993</v>
      </c>
      <c r="E2" s="22">
        <v>39848</v>
      </c>
      <c r="F2" s="22">
        <v>0.297505521</v>
      </c>
      <c r="G2" s="22">
        <v>29.7505521</v>
      </c>
      <c r="H2" s="65">
        <v>36.798350910000003</v>
      </c>
      <c r="I2" s="65">
        <v>8.79841053</v>
      </c>
    </row>
    <row r="3" spans="1:11" x14ac:dyDescent="0.25">
      <c r="A3" s="70"/>
      <c r="B3" s="22">
        <v>2</v>
      </c>
      <c r="C3" s="22">
        <v>13122</v>
      </c>
      <c r="D3" s="22">
        <v>15001</v>
      </c>
      <c r="E3" s="22">
        <v>28123</v>
      </c>
      <c r="F3" s="22">
        <v>0.46659318</v>
      </c>
      <c r="G3" s="22">
        <v>46.659317999999999</v>
      </c>
      <c r="H3" s="65"/>
      <c r="I3" s="65"/>
    </row>
    <row r="4" spans="1:11" x14ac:dyDescent="0.25">
      <c r="A4" s="70"/>
      <c r="B4" s="22">
        <v>3</v>
      </c>
      <c r="C4" s="22">
        <v>23670</v>
      </c>
      <c r="D4" s="22">
        <v>45978</v>
      </c>
      <c r="E4" s="22">
        <v>69648</v>
      </c>
      <c r="F4" s="22">
        <v>0.33985182600000002</v>
      </c>
      <c r="G4" s="22">
        <v>33.985182629999997</v>
      </c>
      <c r="H4" s="65"/>
      <c r="I4" s="65"/>
    </row>
    <row r="5" spans="1:11" x14ac:dyDescent="0.25">
      <c r="A5" s="71" t="s">
        <v>75</v>
      </c>
      <c r="B5" s="23">
        <v>1</v>
      </c>
      <c r="C5" s="23">
        <v>23487</v>
      </c>
      <c r="D5" s="23">
        <v>147223</v>
      </c>
      <c r="E5" s="23">
        <v>170710</v>
      </c>
      <c r="F5" s="23">
        <v>0.13758420699999999</v>
      </c>
      <c r="G5" s="23">
        <v>13.758420709999999</v>
      </c>
      <c r="H5" s="67">
        <v>14.521401859999999</v>
      </c>
      <c r="I5" s="67">
        <v>5.4660230199999997</v>
      </c>
    </row>
    <row r="6" spans="1:11" x14ac:dyDescent="0.25">
      <c r="A6" s="71"/>
      <c r="B6" s="23">
        <v>2</v>
      </c>
      <c r="C6" s="23">
        <v>11134</v>
      </c>
      <c r="D6" s="23">
        <v>106351</v>
      </c>
      <c r="E6" s="23">
        <v>117485</v>
      </c>
      <c r="F6" s="23">
        <v>9.4769544999999997E-2</v>
      </c>
      <c r="G6" s="23">
        <v>9.4769545050000001</v>
      </c>
      <c r="H6" s="67"/>
      <c r="I6" s="67"/>
    </row>
    <row r="7" spans="1:11" x14ac:dyDescent="0.25">
      <c r="A7" s="71"/>
      <c r="B7" s="23">
        <v>3</v>
      </c>
      <c r="C7" s="23">
        <v>19548</v>
      </c>
      <c r="D7" s="23">
        <v>76611</v>
      </c>
      <c r="E7" s="23">
        <v>96159</v>
      </c>
      <c r="F7" s="23">
        <v>0.203288304</v>
      </c>
      <c r="G7" s="23">
        <v>20.328830369999999</v>
      </c>
      <c r="H7" s="67"/>
      <c r="I7" s="67"/>
    </row>
    <row r="8" spans="1:11" x14ac:dyDescent="0.25">
      <c r="A8" s="72" t="s">
        <v>74</v>
      </c>
      <c r="B8" s="21">
        <v>1</v>
      </c>
      <c r="C8" s="21">
        <v>8937</v>
      </c>
      <c r="D8" s="21">
        <v>69304</v>
      </c>
      <c r="E8" s="21">
        <v>78241</v>
      </c>
      <c r="F8" s="21">
        <v>0.11422400000000001</v>
      </c>
      <c r="G8" s="21">
        <v>11.42240002</v>
      </c>
      <c r="H8" s="66">
        <v>14.390201019999999</v>
      </c>
      <c r="I8" s="66">
        <v>3.9493575679999999</v>
      </c>
    </row>
    <row r="9" spans="1:11" x14ac:dyDescent="0.25">
      <c r="A9" s="72"/>
      <c r="B9" s="21">
        <v>2</v>
      </c>
      <c r="C9" s="21">
        <v>10985</v>
      </c>
      <c r="D9" s="21">
        <v>74332</v>
      </c>
      <c r="E9" s="21">
        <v>85317</v>
      </c>
      <c r="F9" s="21">
        <v>0.128755113</v>
      </c>
      <c r="G9" s="21">
        <v>12.87551133</v>
      </c>
      <c r="H9" s="66"/>
      <c r="I9" s="66"/>
    </row>
    <row r="10" spans="1:11" x14ac:dyDescent="0.25">
      <c r="A10" s="72"/>
      <c r="B10" s="21">
        <v>3</v>
      </c>
      <c r="C10" s="21">
        <v>16209</v>
      </c>
      <c r="D10" s="21">
        <v>69677</v>
      </c>
      <c r="E10" s="21">
        <v>85886</v>
      </c>
      <c r="F10" s="21">
        <v>0.18872691699999999</v>
      </c>
      <c r="G10" s="21">
        <v>18.872691710000002</v>
      </c>
      <c r="H10" s="66"/>
      <c r="I10" s="66"/>
    </row>
    <row r="11" spans="1:11" x14ac:dyDescent="0.25">
      <c r="A11" s="73" t="s">
        <v>73</v>
      </c>
      <c r="B11" s="29">
        <v>1</v>
      </c>
      <c r="C11" s="29">
        <v>13842</v>
      </c>
      <c r="D11" s="29">
        <v>66133</v>
      </c>
      <c r="E11" s="29">
        <v>79975</v>
      </c>
      <c r="F11" s="29">
        <v>0.17307908699999999</v>
      </c>
      <c r="G11" s="29">
        <v>17.30790872</v>
      </c>
      <c r="H11" s="69">
        <v>12.891418679999999</v>
      </c>
      <c r="I11" s="69">
        <v>4.9655787809999996</v>
      </c>
    </row>
    <row r="12" spans="1:11" x14ac:dyDescent="0.25">
      <c r="A12" s="73"/>
      <c r="B12" s="29">
        <v>2</v>
      </c>
      <c r="C12" s="29">
        <v>30946</v>
      </c>
      <c r="D12" s="29">
        <v>192493</v>
      </c>
      <c r="E12" s="29">
        <v>223439</v>
      </c>
      <c r="F12" s="29">
        <v>0.138498651</v>
      </c>
      <c r="G12" s="29">
        <v>13.849865060000001</v>
      </c>
      <c r="H12" s="69"/>
      <c r="I12" s="69"/>
    </row>
    <row r="13" spans="1:11" x14ac:dyDescent="0.25">
      <c r="A13" s="73"/>
      <c r="B13" s="29">
        <v>3</v>
      </c>
      <c r="C13" s="29">
        <v>10523</v>
      </c>
      <c r="D13" s="29">
        <v>129476</v>
      </c>
      <c r="E13" s="29">
        <v>139999</v>
      </c>
      <c r="F13" s="29">
        <v>7.5164823000000006E-2</v>
      </c>
      <c r="G13" s="29">
        <v>7.5164822610000002</v>
      </c>
      <c r="H13" s="69"/>
      <c r="I13" s="69"/>
    </row>
    <row r="15" spans="1:11" x14ac:dyDescent="0.25">
      <c r="A15" s="60" t="s">
        <v>9</v>
      </c>
      <c r="B15" s="60"/>
      <c r="C15" s="24" t="s">
        <v>71</v>
      </c>
      <c r="E15" s="60" t="s">
        <v>9</v>
      </c>
      <c r="F15" s="60"/>
      <c r="G15" s="24" t="s">
        <v>71</v>
      </c>
      <c r="I15" s="60" t="s">
        <v>9</v>
      </c>
      <c r="J15" s="60"/>
      <c r="K15" s="24" t="s">
        <v>71</v>
      </c>
    </row>
    <row r="16" spans="1:11" x14ac:dyDescent="0.25">
      <c r="A16" s="60" t="s">
        <v>10</v>
      </c>
      <c r="B16" s="60"/>
      <c r="C16" s="60"/>
      <c r="E16" s="60" t="s">
        <v>10</v>
      </c>
      <c r="F16" s="60"/>
      <c r="G16" s="60"/>
      <c r="I16" s="60" t="s">
        <v>10</v>
      </c>
      <c r="J16" s="60"/>
      <c r="K16" s="60"/>
    </row>
    <row r="17" spans="1:11" x14ac:dyDescent="0.25">
      <c r="A17" s="21">
        <f>G8</f>
        <v>11.42240002</v>
      </c>
      <c r="B17" s="21">
        <f>G9</f>
        <v>12.87551133</v>
      </c>
      <c r="C17" s="21">
        <f>G10</f>
        <v>18.872691710000002</v>
      </c>
      <c r="D17" s="31"/>
      <c r="E17" s="23">
        <f>G5</f>
        <v>13.758420709999999</v>
      </c>
      <c r="F17" s="23">
        <f>G6</f>
        <v>9.4769545050000001</v>
      </c>
      <c r="G17" s="23">
        <f>G7</f>
        <v>20.328830369999999</v>
      </c>
      <c r="H17" s="31"/>
      <c r="I17" s="22">
        <f>G2</f>
        <v>29.7505521</v>
      </c>
      <c r="J17" s="22">
        <f>G3</f>
        <v>46.659317999999999</v>
      </c>
      <c r="K17" s="22">
        <f>G4</f>
        <v>33.985182629999997</v>
      </c>
    </row>
    <row r="18" spans="1:11" x14ac:dyDescent="0.25">
      <c r="A18" s="29">
        <f>G11</f>
        <v>17.30790872</v>
      </c>
      <c r="B18" s="29">
        <f>G12</f>
        <v>13.849865060000001</v>
      </c>
      <c r="C18" s="29">
        <f>G13</f>
        <v>7.5164822610000002</v>
      </c>
      <c r="D18" s="31"/>
      <c r="E18" s="29">
        <f>G11</f>
        <v>17.30790872</v>
      </c>
      <c r="F18" s="29">
        <f>G12</f>
        <v>13.849865060000001</v>
      </c>
      <c r="G18" s="29">
        <f>G13</f>
        <v>7.5164822610000002</v>
      </c>
      <c r="H18" s="31"/>
      <c r="I18" s="29">
        <f>G11</f>
        <v>17.30790872</v>
      </c>
      <c r="J18" s="29">
        <f>G12</f>
        <v>13.849865060000001</v>
      </c>
      <c r="K18" s="29">
        <f>G13</f>
        <v>7.5164822610000002</v>
      </c>
    </row>
    <row r="19" spans="1:11" x14ac:dyDescent="0.25">
      <c r="A19" s="15"/>
      <c r="B19" s="15"/>
      <c r="C19" s="15"/>
      <c r="E19" s="15"/>
      <c r="F19" s="15"/>
      <c r="G19" s="15"/>
      <c r="I19" s="15"/>
      <c r="J19" s="15"/>
      <c r="K19" s="15"/>
    </row>
    <row r="20" spans="1:11" x14ac:dyDescent="0.25">
      <c r="A20" s="59" t="s">
        <v>72</v>
      </c>
      <c r="B20" s="59"/>
      <c r="C20" s="59"/>
      <c r="E20" s="59" t="s">
        <v>72</v>
      </c>
      <c r="F20" s="59"/>
      <c r="G20" s="59"/>
      <c r="I20" s="59" t="s">
        <v>72</v>
      </c>
      <c r="J20" s="59"/>
      <c r="K20" s="59"/>
    </row>
    <row r="21" spans="1:11" ht="16.5" thickBot="1" x14ac:dyDescent="0.3">
      <c r="A21" s="15"/>
      <c r="B21" s="15"/>
      <c r="C21" s="15"/>
      <c r="E21" s="15"/>
      <c r="F21" s="15"/>
      <c r="G21" s="15"/>
      <c r="I21" s="15"/>
      <c r="J21" s="15"/>
      <c r="K21" s="15"/>
    </row>
    <row r="22" spans="1:11" x14ac:dyDescent="0.25">
      <c r="A22" s="34"/>
      <c r="B22" s="37" t="s">
        <v>74</v>
      </c>
      <c r="C22" s="37" t="s">
        <v>73</v>
      </c>
      <c r="D22" s="19"/>
      <c r="E22" s="37"/>
      <c r="F22" s="37" t="s">
        <v>75</v>
      </c>
      <c r="G22" s="37" t="s">
        <v>73</v>
      </c>
      <c r="H22" s="19"/>
      <c r="I22" s="37"/>
      <c r="J22" s="37" t="s">
        <v>76</v>
      </c>
      <c r="K22" s="37" t="s">
        <v>73</v>
      </c>
    </row>
    <row r="23" spans="1:11" x14ac:dyDescent="0.25">
      <c r="A23" s="35" t="s">
        <v>62</v>
      </c>
      <c r="B23" s="35">
        <v>14.390201020000001</v>
      </c>
      <c r="C23" s="35">
        <v>12.891418680333333</v>
      </c>
      <c r="E23" s="35" t="s">
        <v>62</v>
      </c>
      <c r="F23" s="35">
        <v>14.521401861666666</v>
      </c>
      <c r="G23" s="35">
        <v>12.891418680333333</v>
      </c>
      <c r="I23" s="35" t="s">
        <v>62</v>
      </c>
      <c r="J23" s="35">
        <v>36.798350910000003</v>
      </c>
      <c r="K23" s="35">
        <v>12.891418680333333</v>
      </c>
    </row>
    <row r="24" spans="1:11" x14ac:dyDescent="0.25">
      <c r="A24" s="35" t="s">
        <v>57</v>
      </c>
      <c r="B24" s="35">
        <v>15.597425209264941</v>
      </c>
      <c r="C24" s="35">
        <v>24.656972622523398</v>
      </c>
      <c r="E24" s="35" t="s">
        <v>57</v>
      </c>
      <c r="F24" s="35">
        <v>29.877407625691376</v>
      </c>
      <c r="G24" s="35">
        <v>24.656972622523398</v>
      </c>
      <c r="I24" s="35" t="s">
        <v>57</v>
      </c>
      <c r="J24" s="35">
        <v>77.412027893948789</v>
      </c>
      <c r="K24" s="35">
        <v>24.656972622523398</v>
      </c>
    </row>
    <row r="25" spans="1:11" x14ac:dyDescent="0.25">
      <c r="A25" s="35" t="s">
        <v>63</v>
      </c>
      <c r="B25" s="35">
        <v>3</v>
      </c>
      <c r="C25" s="35">
        <v>3</v>
      </c>
      <c r="E25" s="35" t="s">
        <v>63</v>
      </c>
      <c r="F25" s="35">
        <v>3</v>
      </c>
      <c r="G25" s="35">
        <v>3</v>
      </c>
      <c r="I25" s="35" t="s">
        <v>63</v>
      </c>
      <c r="J25" s="35">
        <v>3</v>
      </c>
      <c r="K25" s="35">
        <v>3</v>
      </c>
    </row>
    <row r="26" spans="1:11" x14ac:dyDescent="0.25">
      <c r="A26" s="35" t="s">
        <v>64</v>
      </c>
      <c r="B26" s="35">
        <v>0</v>
      </c>
      <c r="C26" s="35"/>
      <c r="E26" s="35" t="s">
        <v>64</v>
      </c>
      <c r="F26" s="35">
        <v>0</v>
      </c>
      <c r="G26" s="35"/>
      <c r="I26" s="35" t="s">
        <v>64</v>
      </c>
      <c r="J26" s="35">
        <v>0</v>
      </c>
      <c r="K26" s="35"/>
    </row>
    <row r="27" spans="1:11" x14ac:dyDescent="0.25">
      <c r="A27" s="35" t="s">
        <v>58</v>
      </c>
      <c r="B27" s="35">
        <v>4</v>
      </c>
      <c r="C27" s="35"/>
      <c r="E27" s="35" t="s">
        <v>58</v>
      </c>
      <c r="F27" s="35">
        <v>4</v>
      </c>
      <c r="G27" s="35"/>
      <c r="I27" s="35" t="s">
        <v>58</v>
      </c>
      <c r="J27" s="35">
        <v>3</v>
      </c>
      <c r="K27" s="35"/>
    </row>
    <row r="28" spans="1:11" x14ac:dyDescent="0.25">
      <c r="A28" s="35" t="s">
        <v>65</v>
      </c>
      <c r="B28" s="35">
        <v>0.40915939453150513</v>
      </c>
      <c r="C28" s="35"/>
      <c r="E28" s="35" t="s">
        <v>65</v>
      </c>
      <c r="F28" s="35">
        <v>0.38230375140134271</v>
      </c>
      <c r="G28" s="35"/>
      <c r="I28" s="35" t="s">
        <v>65</v>
      </c>
      <c r="J28" s="35">
        <v>4.0986189788849279</v>
      </c>
      <c r="K28" s="35"/>
    </row>
    <row r="29" spans="1:11" x14ac:dyDescent="0.25">
      <c r="A29" s="35" t="s">
        <v>66</v>
      </c>
      <c r="B29" s="35">
        <v>0.3516915531425116</v>
      </c>
      <c r="C29" s="35"/>
      <c r="E29" s="35" t="s">
        <v>66</v>
      </c>
      <c r="F29" s="35">
        <v>0.36084023979285984</v>
      </c>
      <c r="G29" s="35"/>
      <c r="I29" s="35" t="s">
        <v>66</v>
      </c>
      <c r="J29" s="35">
        <v>1.3136856179583972E-2</v>
      </c>
      <c r="K29" s="35"/>
    </row>
    <row r="30" spans="1:11" x14ac:dyDescent="0.25">
      <c r="A30" s="35" t="s">
        <v>67</v>
      </c>
      <c r="B30" s="35">
        <v>2.1318467863266499</v>
      </c>
      <c r="C30" s="35"/>
      <c r="E30" s="35" t="s">
        <v>67</v>
      </c>
      <c r="F30" s="35">
        <v>2.1318467863266499</v>
      </c>
      <c r="G30" s="35"/>
      <c r="I30" s="35" t="s">
        <v>67</v>
      </c>
      <c r="J30" s="35">
        <v>2.3533634348018233</v>
      </c>
      <c r="K30" s="35"/>
    </row>
    <row r="31" spans="1:11" x14ac:dyDescent="0.25">
      <c r="A31" s="35" t="s">
        <v>68</v>
      </c>
      <c r="B31" s="35">
        <v>0.70338310628502321</v>
      </c>
      <c r="C31" s="35"/>
      <c r="E31" s="35" t="s">
        <v>68</v>
      </c>
      <c r="F31" s="35">
        <v>0.72168047958571968</v>
      </c>
      <c r="G31" s="35"/>
      <c r="I31" s="35" t="s">
        <v>68</v>
      </c>
      <c r="J31" s="35">
        <v>2.6273712359167943E-2</v>
      </c>
      <c r="K31" s="35"/>
    </row>
    <row r="32" spans="1:11" ht="16.5" thickBot="1" x14ac:dyDescent="0.3">
      <c r="A32" s="36" t="s">
        <v>69</v>
      </c>
      <c r="B32" s="36">
        <v>2.7764451051977934</v>
      </c>
      <c r="C32" s="36"/>
      <c r="E32" s="36" t="s">
        <v>69</v>
      </c>
      <c r="F32" s="36">
        <v>2.7764451051977934</v>
      </c>
      <c r="G32" s="36"/>
      <c r="I32" s="36" t="s">
        <v>69</v>
      </c>
      <c r="J32" s="36">
        <v>3.1824463052837091</v>
      </c>
      <c r="K32" s="36"/>
    </row>
    <row r="34" spans="1:10" x14ac:dyDescent="0.25">
      <c r="A34" s="58" t="s">
        <v>82</v>
      </c>
      <c r="B34" s="58"/>
      <c r="E34" s="58" t="s">
        <v>82</v>
      </c>
      <c r="F34" s="58"/>
      <c r="I34" s="58" t="s">
        <v>82</v>
      </c>
      <c r="J34" s="58"/>
    </row>
    <row r="35" spans="1:10" x14ac:dyDescent="0.25">
      <c r="A35" s="32" t="s">
        <v>83</v>
      </c>
      <c r="B35" s="1">
        <f>B31/3</f>
        <v>0.23446103542834107</v>
      </c>
      <c r="E35" s="32" t="s">
        <v>83</v>
      </c>
      <c r="F35" s="1">
        <f>F31/3</f>
        <v>0.24056015986190657</v>
      </c>
      <c r="I35" s="32" t="s">
        <v>83</v>
      </c>
      <c r="J35" s="1">
        <f>J31/3</f>
        <v>8.7579041197226471E-3</v>
      </c>
    </row>
  </sheetData>
  <mergeCells count="24">
    <mergeCell ref="E20:G20"/>
    <mergeCell ref="I20:K20"/>
    <mergeCell ref="A15:B15"/>
    <mergeCell ref="A16:C16"/>
    <mergeCell ref="E15:F15"/>
    <mergeCell ref="E16:G16"/>
    <mergeCell ref="I15:J15"/>
    <mergeCell ref="I16:K16"/>
    <mergeCell ref="A34:B34"/>
    <mergeCell ref="E34:F34"/>
    <mergeCell ref="I34:J34"/>
    <mergeCell ref="I2:I4"/>
    <mergeCell ref="I5:I7"/>
    <mergeCell ref="I8:I10"/>
    <mergeCell ref="I11:I13"/>
    <mergeCell ref="H2:H4"/>
    <mergeCell ref="H5:H7"/>
    <mergeCell ref="H8:H10"/>
    <mergeCell ref="H11:H13"/>
    <mergeCell ref="A2:A4"/>
    <mergeCell ref="A5:A7"/>
    <mergeCell ref="A8:A10"/>
    <mergeCell ref="A11:A13"/>
    <mergeCell ref="A20:C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11 Cell lysate staining</vt:lpstr>
      <vt:lpstr>SH-SY5Y Ran</vt:lpstr>
      <vt:lpstr>SH-SY5Y Importin</vt:lpstr>
      <vt:lpstr>Shuttling GFP</vt:lpstr>
      <vt:lpstr>SH-SY5Y Lamin B</vt:lpstr>
      <vt:lpstr>Antibody Penentrance</vt:lpstr>
      <vt:lpstr>Calcein-Leakage</vt:lpstr>
      <vt:lpstr>SH-SY5Y TDP-43 </vt:lpstr>
      <vt:lpstr>Neuron Degeneration </vt:lpstr>
      <vt:lpstr>TDP-43 N to C Ratio in Neur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-Ming Chien</cp:lastModifiedBy>
  <dcterms:created xsi:type="dcterms:W3CDTF">2021-03-18T05:26:52Z</dcterms:created>
  <dcterms:modified xsi:type="dcterms:W3CDTF">2021-05-12T14:19:54Z</dcterms:modified>
</cp:coreProperties>
</file>